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Shana/Dropbox (speleman lab)/Basecamp/dynamic ALK transcriptome/2016 002 dynamic ALK paper/"/>
    </mc:Choice>
  </mc:AlternateContent>
  <bookViews>
    <workbookView xWindow="0" yWindow="460" windowWidth="25600" windowHeight="14120" tabRatio="500"/>
  </bookViews>
  <sheets>
    <sheet name="summary_table" sheetId="1" r:id="rId1"/>
    <sheet name="upregulated genes" sheetId="5" r:id="rId2"/>
    <sheet name="downregulated genes" sheetId="6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69" uniqueCount="773">
  <si>
    <t>genes</t>
  </si>
  <si>
    <t>ABCA1</t>
  </si>
  <si>
    <t>ABCA12</t>
  </si>
  <si>
    <t>ABCB7</t>
  </si>
  <si>
    <t>ABHD4</t>
  </si>
  <si>
    <t>ABLIM2</t>
  </si>
  <si>
    <t>ABTB1</t>
  </si>
  <si>
    <t>ACACB</t>
  </si>
  <si>
    <t>ACRBP</t>
  </si>
  <si>
    <t>ADAM19</t>
  </si>
  <si>
    <t>ADAMTS9</t>
  </si>
  <si>
    <t>ADAMTS9-AS2</t>
  </si>
  <si>
    <t>ADM</t>
  </si>
  <si>
    <t>ADM2</t>
  </si>
  <si>
    <t>AEN</t>
  </si>
  <si>
    <t>AFDN-AS1</t>
  </si>
  <si>
    <t>AIMP2</t>
  </si>
  <si>
    <t>AJAP1</t>
  </si>
  <si>
    <t>AK4P3</t>
  </si>
  <si>
    <t>AKAP1</t>
  </si>
  <si>
    <t>ALDH1B1</t>
  </si>
  <si>
    <t>ALDH6A1</t>
  </si>
  <si>
    <t>ALX1</t>
  </si>
  <si>
    <t>AMD1</t>
  </si>
  <si>
    <t>ANK3</t>
  </si>
  <si>
    <t>ANKRD28</t>
  </si>
  <si>
    <t>AP5S1</t>
  </si>
  <si>
    <t>APOBEC3G</t>
  </si>
  <si>
    <t>APPL2</t>
  </si>
  <si>
    <t>ARC</t>
  </si>
  <si>
    <t>ARFGEF3</t>
  </si>
  <si>
    <t>ARHGAP25</t>
  </si>
  <si>
    <t>ARHGAP26</t>
  </si>
  <si>
    <t>ARHGEF3</t>
  </si>
  <si>
    <t>ARL4AP2</t>
  </si>
  <si>
    <t>ASIC1</t>
  </si>
  <si>
    <t>ATCAY</t>
  </si>
  <si>
    <t>ATF3</t>
  </si>
  <si>
    <t>ATG101</t>
  </si>
  <si>
    <t>ATG14</t>
  </si>
  <si>
    <t>ATG2B</t>
  </si>
  <si>
    <t>ATP5G1P5</t>
  </si>
  <si>
    <t>ATP6V1G2</t>
  </si>
  <si>
    <t>AUH</t>
  </si>
  <si>
    <t>AUNIP</t>
  </si>
  <si>
    <t>AUTS2</t>
  </si>
  <si>
    <t>AVIL</t>
  </si>
  <si>
    <t>B3GALT2</t>
  </si>
  <si>
    <t>B3GNT5</t>
  </si>
  <si>
    <t>B4GALNT1</t>
  </si>
  <si>
    <t>B4GALT2</t>
  </si>
  <si>
    <t>BAIAP2L2</t>
  </si>
  <si>
    <t>BATF3</t>
  </si>
  <si>
    <t>BAZ1A</t>
  </si>
  <si>
    <t>BCL11A</t>
  </si>
  <si>
    <t>BCL11B</t>
  </si>
  <si>
    <t>BCL2</t>
  </si>
  <si>
    <t>BCL2L11</t>
  </si>
  <si>
    <t>BCL6</t>
  </si>
  <si>
    <t>BDKRB2</t>
  </si>
  <si>
    <t>BEGAIN</t>
  </si>
  <si>
    <t>BEND3</t>
  </si>
  <si>
    <t>BEND7</t>
  </si>
  <si>
    <t>BIK</t>
  </si>
  <si>
    <t>BLVRA</t>
  </si>
  <si>
    <t>BMF</t>
  </si>
  <si>
    <t>BRD8</t>
  </si>
  <si>
    <t>BRSK2</t>
  </si>
  <si>
    <t>BTBD11</t>
  </si>
  <si>
    <t>BTG1</t>
  </si>
  <si>
    <t>BYSL</t>
  </si>
  <si>
    <t>BZW1</t>
  </si>
  <si>
    <t>BZW1P1</t>
  </si>
  <si>
    <t>C10orf82</t>
  </si>
  <si>
    <t>C11orf24</t>
  </si>
  <si>
    <t>C14orf169</t>
  </si>
  <si>
    <t>C15orf39</t>
  </si>
  <si>
    <t>C16orf86</t>
  </si>
  <si>
    <t>C1QL1</t>
  </si>
  <si>
    <t>C1QTNF9B</t>
  </si>
  <si>
    <t>C20orf24</t>
  </si>
  <si>
    <t>C21orf2</t>
  </si>
  <si>
    <t>C7orf50</t>
  </si>
  <si>
    <t>C8orf31</t>
  </si>
  <si>
    <t>C8orf48</t>
  </si>
  <si>
    <t>CALHM2</t>
  </si>
  <si>
    <t>CAMK1G</t>
  </si>
  <si>
    <t>CARTPT</t>
  </si>
  <si>
    <t>CASC15</t>
  </si>
  <si>
    <t>CBX7</t>
  </si>
  <si>
    <t>CCDC146</t>
  </si>
  <si>
    <t>CCDC174</t>
  </si>
  <si>
    <t>CCDC184</t>
  </si>
  <si>
    <t>CCDC28A</t>
  </si>
  <si>
    <t>CCDC6</t>
  </si>
  <si>
    <t>CCDC77</t>
  </si>
  <si>
    <t>CCDC88C</t>
  </si>
  <si>
    <t>CCNDBP1</t>
  </si>
  <si>
    <t>CCNE1</t>
  </si>
  <si>
    <t>CCNG2</t>
  </si>
  <si>
    <t>CCNL2</t>
  </si>
  <si>
    <t>CD82</t>
  </si>
  <si>
    <t>CD83</t>
  </si>
  <si>
    <t>CDC25A</t>
  </si>
  <si>
    <t>CDC42EP2</t>
  </si>
  <si>
    <t>CDCA7</t>
  </si>
  <si>
    <t>CDH11</t>
  </si>
  <si>
    <t>CDH18</t>
  </si>
  <si>
    <t>CDK2AP1</t>
  </si>
  <si>
    <t>CDKN1A</t>
  </si>
  <si>
    <t>CDR2</t>
  </si>
  <si>
    <t>CDR2L</t>
  </si>
  <si>
    <t>CEBPG</t>
  </si>
  <si>
    <t>CELF6</t>
  </si>
  <si>
    <t>CFHR4</t>
  </si>
  <si>
    <t>CHAC1</t>
  </si>
  <si>
    <t>CHAC2</t>
  </si>
  <si>
    <t>CHKA</t>
  </si>
  <si>
    <t>CHODL</t>
  </si>
  <si>
    <t>CHPF2</t>
  </si>
  <si>
    <t>CHRNA10</t>
  </si>
  <si>
    <t>CHST11</t>
  </si>
  <si>
    <t>CHST7</t>
  </si>
  <si>
    <t>CHST8</t>
  </si>
  <si>
    <t>CHSY1</t>
  </si>
  <si>
    <t>CIR1</t>
  </si>
  <si>
    <t>CITED2</t>
  </si>
  <si>
    <t>CLK4</t>
  </si>
  <si>
    <t>CMC2</t>
  </si>
  <si>
    <t>CMTM7</t>
  </si>
  <si>
    <t>CNTNAP3</t>
  </si>
  <si>
    <t>COA7</t>
  </si>
  <si>
    <t>COMMD5</t>
  </si>
  <si>
    <t>COQ8A</t>
  </si>
  <si>
    <t>CPAMD8</t>
  </si>
  <si>
    <t>CPSF6</t>
  </si>
  <si>
    <t>CREB3L4</t>
  </si>
  <si>
    <t>CREBRF</t>
  </si>
  <si>
    <t>CRELD2</t>
  </si>
  <si>
    <t>CRIPT</t>
  </si>
  <si>
    <t>CROT</t>
  </si>
  <si>
    <t>CSNK1D</t>
  </si>
  <si>
    <t>CTDSP2</t>
  </si>
  <si>
    <t>CTSF</t>
  </si>
  <si>
    <t>CTSO</t>
  </si>
  <si>
    <t>CWF19L2</t>
  </si>
  <si>
    <t>CXCR4</t>
  </si>
  <si>
    <t>CXXC4</t>
  </si>
  <si>
    <t>CYB561</t>
  </si>
  <si>
    <t>CYB5R2</t>
  </si>
  <si>
    <t>CYCS</t>
  </si>
  <si>
    <t>CYHR1</t>
  </si>
  <si>
    <t>CYP1B1</t>
  </si>
  <si>
    <t>CYP3A5</t>
  </si>
  <si>
    <t>CYP3A7</t>
  </si>
  <si>
    <t>D2HGDH</t>
  </si>
  <si>
    <t>DACH1</t>
  </si>
  <si>
    <t>DBP</t>
  </si>
  <si>
    <t>DCAF8</t>
  </si>
  <si>
    <t>DCLK3</t>
  </si>
  <si>
    <t>DDX21</t>
  </si>
  <si>
    <t>DDX28</t>
  </si>
  <si>
    <t>DEGS1</t>
  </si>
  <si>
    <t>DEPTOR</t>
  </si>
  <si>
    <t>DGCR14</t>
  </si>
  <si>
    <t>DGCR8</t>
  </si>
  <si>
    <t>DIDO1</t>
  </si>
  <si>
    <t>DIO2</t>
  </si>
  <si>
    <t>DIO3</t>
  </si>
  <si>
    <t>DIO3OS</t>
  </si>
  <si>
    <t>DIRC3</t>
  </si>
  <si>
    <t>DISP1</t>
  </si>
  <si>
    <t>DKK1</t>
  </si>
  <si>
    <t>DLC1</t>
  </si>
  <si>
    <t>DLG2</t>
  </si>
  <si>
    <t>DLL1</t>
  </si>
  <si>
    <t>DMD</t>
  </si>
  <si>
    <t>DNAJB11</t>
  </si>
  <si>
    <t>DNAJC3</t>
  </si>
  <si>
    <t>DNLZ</t>
  </si>
  <si>
    <t>DOCK9</t>
  </si>
  <si>
    <t>DOCK9-AS2</t>
  </si>
  <si>
    <t>DPF1</t>
  </si>
  <si>
    <t>DPH3</t>
  </si>
  <si>
    <t>DPYSL3</t>
  </si>
  <si>
    <t>DRAM1</t>
  </si>
  <si>
    <t>DRGX</t>
  </si>
  <si>
    <t>DTX1</t>
  </si>
  <si>
    <t>DTX3L</t>
  </si>
  <si>
    <t>DUBR</t>
  </si>
  <si>
    <t>DUSP16</t>
  </si>
  <si>
    <t>DUSP26</t>
  </si>
  <si>
    <t>DUSP4</t>
  </si>
  <si>
    <t>DUSP5</t>
  </si>
  <si>
    <t>DUSP6</t>
  </si>
  <si>
    <t>DUSP8</t>
  </si>
  <si>
    <t>DYX1C1-CCPG1</t>
  </si>
  <si>
    <t>E2F2</t>
  </si>
  <si>
    <t>EAPP</t>
  </si>
  <si>
    <t>EFNB2</t>
  </si>
  <si>
    <t>EIF2D</t>
  </si>
  <si>
    <t>EIF3J-AS1</t>
  </si>
  <si>
    <t>EMC8</t>
  </si>
  <si>
    <t>ENC1</t>
  </si>
  <si>
    <t>ENPP2</t>
  </si>
  <si>
    <t>ENSA</t>
  </si>
  <si>
    <t>EP400NL</t>
  </si>
  <si>
    <t>EPC2</t>
  </si>
  <si>
    <t>EPG5</t>
  </si>
  <si>
    <t>EPHB3</t>
  </si>
  <si>
    <t>ERCC5</t>
  </si>
  <si>
    <t>ETS2</t>
  </si>
  <si>
    <t>ETV1</t>
  </si>
  <si>
    <t>ETV5</t>
  </si>
  <si>
    <t>EXOC1</t>
  </si>
  <si>
    <t>EXTL3</t>
  </si>
  <si>
    <t>EXTL3-AS1</t>
  </si>
  <si>
    <t>EZH1</t>
  </si>
  <si>
    <t>FAM105A</t>
  </si>
  <si>
    <t>FAM111B</t>
  </si>
  <si>
    <t>FAM117A</t>
  </si>
  <si>
    <t>FAM118B</t>
  </si>
  <si>
    <t>FAM127C</t>
  </si>
  <si>
    <t>FAM129B</t>
  </si>
  <si>
    <t>FAM134B</t>
  </si>
  <si>
    <t>FAM167A-AS1</t>
  </si>
  <si>
    <t>FAM214A</t>
  </si>
  <si>
    <t>FAM227B</t>
  </si>
  <si>
    <t>FAM229B</t>
  </si>
  <si>
    <t>FAM35A</t>
  </si>
  <si>
    <t>FAM46A</t>
  </si>
  <si>
    <t>FAM47E</t>
  </si>
  <si>
    <t>FAM57A</t>
  </si>
  <si>
    <t>FAM58A</t>
  </si>
  <si>
    <t>FAM63A</t>
  </si>
  <si>
    <t>FAM65C</t>
  </si>
  <si>
    <t>FAXDC2</t>
  </si>
  <si>
    <t>FBLIM1</t>
  </si>
  <si>
    <t>FBXL18</t>
  </si>
  <si>
    <t>FBXL4</t>
  </si>
  <si>
    <t>FBXO25</t>
  </si>
  <si>
    <t>FBXO32</t>
  </si>
  <si>
    <t>FEN1P1</t>
  </si>
  <si>
    <t>FEV</t>
  </si>
  <si>
    <t>FIGN</t>
  </si>
  <si>
    <t>FJX1</t>
  </si>
  <si>
    <t>FKBP5</t>
  </si>
  <si>
    <t>FOXC1</t>
  </si>
  <si>
    <t>FOXK1</t>
  </si>
  <si>
    <t>FOXK2</t>
  </si>
  <si>
    <t>FOXO1</t>
  </si>
  <si>
    <t>FOXO4</t>
  </si>
  <si>
    <t>FOXP1</t>
  </si>
  <si>
    <t>FRAT1</t>
  </si>
  <si>
    <t>FRMD3</t>
  </si>
  <si>
    <t>FRZB</t>
  </si>
  <si>
    <t>G3BP1</t>
  </si>
  <si>
    <t>GAB2</t>
  </si>
  <si>
    <t>GABARAPL1</t>
  </si>
  <si>
    <t>GADD45A</t>
  </si>
  <si>
    <t>GAREM2</t>
  </si>
  <si>
    <t>GATA6</t>
  </si>
  <si>
    <t>GCLC</t>
  </si>
  <si>
    <t>GDF10</t>
  </si>
  <si>
    <t>GDF15</t>
  </si>
  <si>
    <t>GDPD1</t>
  </si>
  <si>
    <t>GEM</t>
  </si>
  <si>
    <t>GFOD1</t>
  </si>
  <si>
    <t>GJC2</t>
  </si>
  <si>
    <t>GJD2</t>
  </si>
  <si>
    <t>GLCCI1</t>
  </si>
  <si>
    <t>GLIS1</t>
  </si>
  <si>
    <t>GLUL</t>
  </si>
  <si>
    <t>GMNN</t>
  </si>
  <si>
    <t>GNB1L</t>
  </si>
  <si>
    <t>GNG8</t>
  </si>
  <si>
    <t>GPATCH4</t>
  </si>
  <si>
    <t>GPR146</t>
  </si>
  <si>
    <t>GPR19</t>
  </si>
  <si>
    <t>GPT2</t>
  </si>
  <si>
    <t>GRB14</t>
  </si>
  <si>
    <t>GRIA2</t>
  </si>
  <si>
    <t>GRM8</t>
  </si>
  <si>
    <t>H1FX-AS1</t>
  </si>
  <si>
    <t>HABP4</t>
  </si>
  <si>
    <t>HBP1</t>
  </si>
  <si>
    <t>HDAC5</t>
  </si>
  <si>
    <t>HECA</t>
  </si>
  <si>
    <t>HGF</t>
  </si>
  <si>
    <t>HILPDA</t>
  </si>
  <si>
    <t>HIST1H1C</t>
  </si>
  <si>
    <t>HIST1H2AC</t>
  </si>
  <si>
    <t>HIST2H2AA3</t>
  </si>
  <si>
    <t>HIST2H2AA4</t>
  </si>
  <si>
    <t>HIST3H2A</t>
  </si>
  <si>
    <t>HIVEP1</t>
  </si>
  <si>
    <t>HIVEP3</t>
  </si>
  <si>
    <t>HK2</t>
  </si>
  <si>
    <t>HMGB3</t>
  </si>
  <si>
    <t>HMGB3P6</t>
  </si>
  <si>
    <t>HMGCL</t>
  </si>
  <si>
    <t>HN1</t>
  </si>
  <si>
    <t>HOXB2</t>
  </si>
  <si>
    <t>HOXC8</t>
  </si>
  <si>
    <t>HOXD10</t>
  </si>
  <si>
    <t>HPDL</t>
  </si>
  <si>
    <t>HPRT1</t>
  </si>
  <si>
    <t>HS3ST2</t>
  </si>
  <si>
    <t>HS6ST1</t>
  </si>
  <si>
    <t>HSPA2</t>
  </si>
  <si>
    <t>HSPA4</t>
  </si>
  <si>
    <t>HSPA5</t>
  </si>
  <si>
    <t>HTR1E</t>
  </si>
  <si>
    <t>HYAL2</t>
  </si>
  <si>
    <t>ICAM2</t>
  </si>
  <si>
    <t>ID1</t>
  </si>
  <si>
    <t>IDI1</t>
  </si>
  <si>
    <t>IFIT5</t>
  </si>
  <si>
    <t>IFT172</t>
  </si>
  <si>
    <t>IGDCC3</t>
  </si>
  <si>
    <t>IGFN1</t>
  </si>
  <si>
    <t>IKZF2</t>
  </si>
  <si>
    <t>IL15</t>
  </si>
  <si>
    <t>IL17RD</t>
  </si>
  <si>
    <t>IL21R-AS1</t>
  </si>
  <si>
    <t>IMPDH1</t>
  </si>
  <si>
    <t>INS</t>
  </si>
  <si>
    <t>INSR</t>
  </si>
  <si>
    <t>IP6K2</t>
  </si>
  <si>
    <t>IRF2BPL</t>
  </si>
  <si>
    <t>IRS2</t>
  </si>
  <si>
    <t>IRX5</t>
  </si>
  <si>
    <t>ISG20</t>
  </si>
  <si>
    <t>ISLR</t>
  </si>
  <si>
    <t>ITPKA</t>
  </si>
  <si>
    <t>JADE2</t>
  </si>
  <si>
    <t>JAK3</t>
  </si>
  <si>
    <t>JAKMIP1</t>
  </si>
  <si>
    <t>JARID2</t>
  </si>
  <si>
    <t>JMJD4</t>
  </si>
  <si>
    <t>KATNAL2</t>
  </si>
  <si>
    <t>KCNK10</t>
  </si>
  <si>
    <t>KCNK7</t>
  </si>
  <si>
    <t>KCTD11</t>
  </si>
  <si>
    <t>KDM5B</t>
  </si>
  <si>
    <t>KDM6A</t>
  </si>
  <si>
    <t>KITLG</t>
  </si>
  <si>
    <t>KLF11</t>
  </si>
  <si>
    <t>KLF3</t>
  </si>
  <si>
    <t>KLF7</t>
  </si>
  <si>
    <t>KLF9</t>
  </si>
  <si>
    <t>KLHDC8A</t>
  </si>
  <si>
    <t>KLHDC9</t>
  </si>
  <si>
    <t>KLHL18</t>
  </si>
  <si>
    <t>KLHL24</t>
  </si>
  <si>
    <t>KLK4</t>
  </si>
  <si>
    <t>KLKP1</t>
  </si>
  <si>
    <t>KPNA3</t>
  </si>
  <si>
    <t>LAMP5</t>
  </si>
  <si>
    <t>LBH</t>
  </si>
  <si>
    <t>LCMT2</t>
  </si>
  <si>
    <t>LDLR</t>
  </si>
  <si>
    <t>LETMD1</t>
  </si>
  <si>
    <t>LHFPL2</t>
  </si>
  <si>
    <t>LIF</t>
  </si>
  <si>
    <t>LIN28B</t>
  </si>
  <si>
    <t>LINC00174</t>
  </si>
  <si>
    <t>LINC00632</t>
  </si>
  <si>
    <t>LINC01270</t>
  </si>
  <si>
    <t>LNPEP</t>
  </si>
  <si>
    <t>LRBA</t>
  </si>
  <si>
    <t>LRFN4</t>
  </si>
  <si>
    <t>LRP4</t>
  </si>
  <si>
    <t>LRRC20</t>
  </si>
  <si>
    <t>LRRC4</t>
  </si>
  <si>
    <t>LRRC55</t>
  </si>
  <si>
    <t>LRRC73</t>
  </si>
  <si>
    <t>LRRN2</t>
  </si>
  <si>
    <t>LRRN3</t>
  </si>
  <si>
    <t>LRRTM2</t>
  </si>
  <si>
    <t>LTV1</t>
  </si>
  <si>
    <t>LZTS1</t>
  </si>
  <si>
    <t>MAB21L1</t>
  </si>
  <si>
    <t>MANBA</t>
  </si>
  <si>
    <t>MANF</t>
  </si>
  <si>
    <t>MAOA</t>
  </si>
  <si>
    <t>MAP2K4</t>
  </si>
  <si>
    <t>MAP3K1</t>
  </si>
  <si>
    <t>MAP6D1</t>
  </si>
  <si>
    <t>MAP7</t>
  </si>
  <si>
    <t>MAPK10</t>
  </si>
  <si>
    <t>MAPK7</t>
  </si>
  <si>
    <t>MAPRE1</t>
  </si>
  <si>
    <t>MAST4</t>
  </si>
  <si>
    <t>MAT2A</t>
  </si>
  <si>
    <t>MBNL2</t>
  </si>
  <si>
    <t>MBTD1</t>
  </si>
  <si>
    <t>MC1R</t>
  </si>
  <si>
    <t>MCM10</t>
  </si>
  <si>
    <t>MEG8</t>
  </si>
  <si>
    <t>MET</t>
  </si>
  <si>
    <t>METTL1</t>
  </si>
  <si>
    <t>METTL21A</t>
  </si>
  <si>
    <t>METTL7A</t>
  </si>
  <si>
    <t>MFSD2A</t>
  </si>
  <si>
    <t>MGAT4C</t>
  </si>
  <si>
    <t>MICALCL</t>
  </si>
  <si>
    <t>MID1</t>
  </si>
  <si>
    <t>MIDN</t>
  </si>
  <si>
    <t>MINOS1</t>
  </si>
  <si>
    <t>MIR7-3HG</t>
  </si>
  <si>
    <t>MIR9-3HG</t>
  </si>
  <si>
    <t>MKRN1</t>
  </si>
  <si>
    <t>MORN3</t>
  </si>
  <si>
    <t>MORN4</t>
  </si>
  <si>
    <t>MPC1</t>
  </si>
  <si>
    <t>MPP6</t>
  </si>
  <si>
    <t>MPV17L2</t>
  </si>
  <si>
    <t>MRPL14</t>
  </si>
  <si>
    <t>MRPS35</t>
  </si>
  <si>
    <t>MRVI1</t>
  </si>
  <si>
    <t>MSC</t>
  </si>
  <si>
    <t>MTFP1</t>
  </si>
  <si>
    <t>MXI1</t>
  </si>
  <si>
    <t>MYC</t>
  </si>
  <si>
    <t>MYCN</t>
  </si>
  <si>
    <t>MYT1</t>
  </si>
  <si>
    <t>N4BP2L1</t>
  </si>
  <si>
    <t>NABP1</t>
  </si>
  <si>
    <t>NACAD</t>
  </si>
  <si>
    <t>NANOS1</t>
  </si>
  <si>
    <t>NAV2</t>
  </si>
  <si>
    <t>NBL1</t>
  </si>
  <si>
    <t>NBR1</t>
  </si>
  <si>
    <t>NDNF</t>
  </si>
  <si>
    <t>NDRG1</t>
  </si>
  <si>
    <t>NECTIN1</t>
  </si>
  <si>
    <t>NEUROD4</t>
  </si>
  <si>
    <t>NIP7</t>
  </si>
  <si>
    <t>NIT1</t>
  </si>
  <si>
    <t>NOA1</t>
  </si>
  <si>
    <t>NOL12</t>
  </si>
  <si>
    <t>NOL4</t>
  </si>
  <si>
    <t>NOP16</t>
  </si>
  <si>
    <t>NR4A3</t>
  </si>
  <si>
    <t>NRXN1</t>
  </si>
  <si>
    <t>NSUN2</t>
  </si>
  <si>
    <t>NSUN4</t>
  </si>
  <si>
    <t>NTNG1</t>
  </si>
  <si>
    <t>NUP50</t>
  </si>
  <si>
    <t>NUP50-AS1</t>
  </si>
  <si>
    <t>NXT1</t>
  </si>
  <si>
    <t>NYAP2</t>
  </si>
  <si>
    <t>OOEP</t>
  </si>
  <si>
    <t>ORAI3</t>
  </si>
  <si>
    <t>OSBPL10</t>
  </si>
  <si>
    <t>OTOP1</t>
  </si>
  <si>
    <t>OTUD1</t>
  </si>
  <si>
    <t>P2RX4</t>
  </si>
  <si>
    <t>P2RX7</t>
  </si>
  <si>
    <t>P2RY6</t>
  </si>
  <si>
    <t>PAK5</t>
  </si>
  <si>
    <t>PANX1</t>
  </si>
  <si>
    <t>PARP9</t>
  </si>
  <si>
    <t>PBX1</t>
  </si>
  <si>
    <t>PBXIP1</t>
  </si>
  <si>
    <t>PCDH17</t>
  </si>
  <si>
    <t>PCDH20</t>
  </si>
  <si>
    <t>PCDH8</t>
  </si>
  <si>
    <t>PCDHB9</t>
  </si>
  <si>
    <t>PCMTD2</t>
  </si>
  <si>
    <t>PCSK1</t>
  </si>
  <si>
    <t>PDE3B</t>
  </si>
  <si>
    <t>PDE4B</t>
  </si>
  <si>
    <t>PDK2</t>
  </si>
  <si>
    <t>PDLIM3</t>
  </si>
  <si>
    <t>PDZD2</t>
  </si>
  <si>
    <t>PDZRN3</t>
  </si>
  <si>
    <t>PELO</t>
  </si>
  <si>
    <t>PER1</t>
  </si>
  <si>
    <t>PER2</t>
  </si>
  <si>
    <t>PGAM1</t>
  </si>
  <si>
    <t>PGAM2</t>
  </si>
  <si>
    <t>PGF</t>
  </si>
  <si>
    <t>PHF23</t>
  </si>
  <si>
    <t>PHLDA3</t>
  </si>
  <si>
    <t>PI15</t>
  </si>
  <si>
    <t>PIGW</t>
  </si>
  <si>
    <t>PIK3IP1</t>
  </si>
  <si>
    <t>PIK3R1</t>
  </si>
  <si>
    <t>PIM1</t>
  </si>
  <si>
    <t>PINK1</t>
  </si>
  <si>
    <t>PIRT</t>
  </si>
  <si>
    <t>PKDCC</t>
  </si>
  <si>
    <t>PKIA</t>
  </si>
  <si>
    <t>PLAG1</t>
  </si>
  <si>
    <t>PLCD1</t>
  </si>
  <si>
    <t>PLCL1</t>
  </si>
  <si>
    <t>PLEKHM3</t>
  </si>
  <si>
    <t>PLPP3</t>
  </si>
  <si>
    <t>PLPPR4</t>
  </si>
  <si>
    <t>PMEPA1</t>
  </si>
  <si>
    <t>PMM2</t>
  </si>
  <si>
    <t>PNO1</t>
  </si>
  <si>
    <t>PNP</t>
  </si>
  <si>
    <t>PNRC1</t>
  </si>
  <si>
    <t>POLD4</t>
  </si>
  <si>
    <t>POLR3H</t>
  </si>
  <si>
    <t>POLR3K</t>
  </si>
  <si>
    <t>PPAT</t>
  </si>
  <si>
    <t>PPEF1</t>
  </si>
  <si>
    <t>PPFIBP2</t>
  </si>
  <si>
    <t>PPIF</t>
  </si>
  <si>
    <t>PPP1R13B</t>
  </si>
  <si>
    <t>PPP1R16B</t>
  </si>
  <si>
    <t>PPP1R1C</t>
  </si>
  <si>
    <t>PPP1R3C</t>
  </si>
  <si>
    <t>PPP2CA</t>
  </si>
  <si>
    <t>PPP2R2D</t>
  </si>
  <si>
    <t>PPP2R5B</t>
  </si>
  <si>
    <t>PPRC1</t>
  </si>
  <si>
    <t>PRDM12</t>
  </si>
  <si>
    <t>PRKAB2</t>
  </si>
  <si>
    <t>PRKACB</t>
  </si>
  <si>
    <t>PRKCD</t>
  </si>
  <si>
    <t>PRMT6</t>
  </si>
  <si>
    <t>PRRT1</t>
  </si>
  <si>
    <t>PRRT4</t>
  </si>
  <si>
    <t>PTPN9</t>
  </si>
  <si>
    <t>PTPRD</t>
  </si>
  <si>
    <t>PTPRE</t>
  </si>
  <si>
    <t>PUM1</t>
  </si>
  <si>
    <t>PUS1</t>
  </si>
  <si>
    <t>PUS7</t>
  </si>
  <si>
    <t>PWWP2B</t>
  </si>
  <si>
    <t>PYCR1</t>
  </si>
  <si>
    <t>RAB11FIP5</t>
  </si>
  <si>
    <t>RAB21</t>
  </si>
  <si>
    <t>RAB3IL1</t>
  </si>
  <si>
    <t>RAI1</t>
  </si>
  <si>
    <t>RAI2</t>
  </si>
  <si>
    <t>RAPGEF4</t>
  </si>
  <si>
    <t>RASEF</t>
  </si>
  <si>
    <t>RASGRP2</t>
  </si>
  <si>
    <t>RBL2</t>
  </si>
  <si>
    <t>RBM11</t>
  </si>
  <si>
    <t>RBM12</t>
  </si>
  <si>
    <t>RD3</t>
  </si>
  <si>
    <t>RELT</t>
  </si>
  <si>
    <t>RET</t>
  </si>
  <si>
    <t>RFPL2</t>
  </si>
  <si>
    <t>RGS16</t>
  </si>
  <si>
    <t>RGS19</t>
  </si>
  <si>
    <t>RGS2</t>
  </si>
  <si>
    <t>RHOB</t>
  </si>
  <si>
    <t>RHOBTB1</t>
  </si>
  <si>
    <t>RHOBTB2</t>
  </si>
  <si>
    <t>RICTOR</t>
  </si>
  <si>
    <t>RILPL2</t>
  </si>
  <si>
    <t>RIMKLA</t>
  </si>
  <si>
    <t>RINL</t>
  </si>
  <si>
    <t>RN7SL657P</t>
  </si>
  <si>
    <t>RND3</t>
  </si>
  <si>
    <t>RNF122</t>
  </si>
  <si>
    <t>RNF207</t>
  </si>
  <si>
    <t>RNF219</t>
  </si>
  <si>
    <t>ROBO2</t>
  </si>
  <si>
    <t>RPS6KA2</t>
  </si>
  <si>
    <t>RPS6KA5</t>
  </si>
  <si>
    <t>RRP15</t>
  </si>
  <si>
    <t>RRS1</t>
  </si>
  <si>
    <t>RTN4R</t>
  </si>
  <si>
    <t>RUNDC3B</t>
  </si>
  <si>
    <t>RYR2</t>
  </si>
  <si>
    <t>S1PR2</t>
  </si>
  <si>
    <t>SACS</t>
  </si>
  <si>
    <t>SAMD13</t>
  </si>
  <si>
    <t>SAMD4A</t>
  </si>
  <si>
    <t>SAPCD2</t>
  </si>
  <si>
    <t>SATB1</t>
  </si>
  <si>
    <t>SCML4</t>
  </si>
  <si>
    <t>SCN1A</t>
  </si>
  <si>
    <t>SCRT2</t>
  </si>
  <si>
    <t>SDC1</t>
  </si>
  <si>
    <t>SDF2L1</t>
  </si>
  <si>
    <t>SERPINF1</t>
  </si>
  <si>
    <t>SERTAD4-AS1</t>
  </si>
  <si>
    <t>SESN3</t>
  </si>
  <si>
    <t>SETDB2</t>
  </si>
  <si>
    <t>SGCD</t>
  </si>
  <si>
    <t>SGSH</t>
  </si>
  <si>
    <t>SH3RF1</t>
  </si>
  <si>
    <t>SHB</t>
  </si>
  <si>
    <t>SHC3</t>
  </si>
  <si>
    <t>SHC4</t>
  </si>
  <si>
    <t>SHROOM3</t>
  </si>
  <si>
    <t>SIPA1L1</t>
  </si>
  <si>
    <t>SLBP</t>
  </si>
  <si>
    <t>SLC12A6</t>
  </si>
  <si>
    <t>SLC1A5</t>
  </si>
  <si>
    <t>SLC20A1</t>
  </si>
  <si>
    <t>SLC25A10</t>
  </si>
  <si>
    <t>SLC25A19</t>
  </si>
  <si>
    <t>SLC25A27</t>
  </si>
  <si>
    <t>SLC26A11</t>
  </si>
  <si>
    <t>SLC27A1</t>
  </si>
  <si>
    <t>SLC32A1</t>
  </si>
  <si>
    <t>SLC35A4</t>
  </si>
  <si>
    <t>SLC35C1</t>
  </si>
  <si>
    <t>SLC35D3</t>
  </si>
  <si>
    <t>SLC35F5</t>
  </si>
  <si>
    <t>SLC52A2</t>
  </si>
  <si>
    <t>SLC6A12</t>
  </si>
  <si>
    <t>SLC6A15</t>
  </si>
  <si>
    <t>SLC6A8</t>
  </si>
  <si>
    <t>SLC7A11</t>
  </si>
  <si>
    <t>SLC9A8</t>
  </si>
  <si>
    <t>SLITRK6</t>
  </si>
  <si>
    <t>SLU7</t>
  </si>
  <si>
    <t>SMCO4</t>
  </si>
  <si>
    <t>SMCO4P1</t>
  </si>
  <si>
    <t>SMIM12</t>
  </si>
  <si>
    <t>SMPDL3A</t>
  </si>
  <si>
    <t>SNAI1</t>
  </si>
  <si>
    <t>SNHG15</t>
  </si>
  <si>
    <t>SNHG16</t>
  </si>
  <si>
    <t>SNN</t>
  </si>
  <si>
    <t>SNORA13</t>
  </si>
  <si>
    <t>SNORA64</t>
  </si>
  <si>
    <t>SNORA7B</t>
  </si>
  <si>
    <t>SNX25</t>
  </si>
  <si>
    <t>SOCS1</t>
  </si>
  <si>
    <t>SOCS2</t>
  </si>
  <si>
    <t>SORL1</t>
  </si>
  <si>
    <t>SPATA2L</t>
  </si>
  <si>
    <t>SPDYE5</t>
  </si>
  <si>
    <t>SPRED1</t>
  </si>
  <si>
    <t>SPRED2</t>
  </si>
  <si>
    <t>SPRY2</t>
  </si>
  <si>
    <t>SPRY4</t>
  </si>
  <si>
    <t>SPRYD4</t>
  </si>
  <si>
    <t>SPTSSA</t>
  </si>
  <si>
    <t>SREBF1</t>
  </si>
  <si>
    <t>SRFBP1</t>
  </si>
  <si>
    <t>SRP14-AS1</t>
  </si>
  <si>
    <t>SRXN1</t>
  </si>
  <si>
    <t>ST3GAL1</t>
  </si>
  <si>
    <t>ST8SIA4</t>
  </si>
  <si>
    <t>STAG2</t>
  </si>
  <si>
    <t>STAMBPL1</t>
  </si>
  <si>
    <t>STARD4</t>
  </si>
  <si>
    <t>STON1</t>
  </si>
  <si>
    <t>STXBP3</t>
  </si>
  <si>
    <t>SYNE1</t>
  </si>
  <si>
    <t>TAF4B</t>
  </si>
  <si>
    <t>TANC1</t>
  </si>
  <si>
    <t>TATDN3</t>
  </si>
  <si>
    <t>TBC1D16</t>
  </si>
  <si>
    <t>TBC1D2</t>
  </si>
  <si>
    <t>TCF15</t>
  </si>
  <si>
    <t>TCP11L2</t>
  </si>
  <si>
    <t>TEKT2</t>
  </si>
  <si>
    <t>TESK2</t>
  </si>
  <si>
    <t>TET1</t>
  </si>
  <si>
    <t>TET2</t>
  </si>
  <si>
    <t>TEX14</t>
  </si>
  <si>
    <t>TEX19</t>
  </si>
  <si>
    <t>TFDP1</t>
  </si>
  <si>
    <t>TFDP2</t>
  </si>
  <si>
    <t>TGFB3</t>
  </si>
  <si>
    <t>TIMM10B</t>
  </si>
  <si>
    <t>TIMM23</t>
  </si>
  <si>
    <t>TLE2</t>
  </si>
  <si>
    <t>TLE6</t>
  </si>
  <si>
    <t>TMEM104</t>
  </si>
  <si>
    <t>TMEM132C</t>
  </si>
  <si>
    <t>TMEM136</t>
  </si>
  <si>
    <t>TMEM138</t>
  </si>
  <si>
    <t>TMEM154</t>
  </si>
  <si>
    <t>TMEM163</t>
  </si>
  <si>
    <t>TMEM187</t>
  </si>
  <si>
    <t>TMEM198B</t>
  </si>
  <si>
    <t>TMEM229A</t>
  </si>
  <si>
    <t>TMEM42</t>
  </si>
  <si>
    <t>TMEM91</t>
  </si>
  <si>
    <t>TMTC1</t>
  </si>
  <si>
    <t>TNFRSF10A</t>
  </si>
  <si>
    <t>TNFRSF10D</t>
  </si>
  <si>
    <t>TNFRSF12A</t>
  </si>
  <si>
    <t>TNFRSF21</t>
  </si>
  <si>
    <t>TNS3</t>
  </si>
  <si>
    <t>TOMM5</t>
  </si>
  <si>
    <t>TP53I3</t>
  </si>
  <si>
    <t>TP53TG3F</t>
  </si>
  <si>
    <t>TRAF3IP2</t>
  </si>
  <si>
    <t>TRIB1</t>
  </si>
  <si>
    <t>TRIM32</t>
  </si>
  <si>
    <t>TRIP13</t>
  </si>
  <si>
    <t>TRMT12</t>
  </si>
  <si>
    <t>TRMT1L</t>
  </si>
  <si>
    <t>TSACC</t>
  </si>
  <si>
    <t>TSC22D4</t>
  </si>
  <si>
    <t>TSHZ1</t>
  </si>
  <si>
    <t>TSHZ2</t>
  </si>
  <si>
    <t>TTC25</t>
  </si>
  <si>
    <t>TTC8</t>
  </si>
  <si>
    <t>TUBB2A</t>
  </si>
  <si>
    <t>TUBB4B</t>
  </si>
  <si>
    <t>TUBB6</t>
  </si>
  <si>
    <t>TXNL4A</t>
  </si>
  <si>
    <t>UBALD2</t>
  </si>
  <si>
    <t>UBE2J1</t>
  </si>
  <si>
    <t>UBL4A</t>
  </si>
  <si>
    <t>UFL1</t>
  </si>
  <si>
    <t>UMPS</t>
  </si>
  <si>
    <t>UNC5B</t>
  </si>
  <si>
    <t>UNKL</t>
  </si>
  <si>
    <t>UPF3B</t>
  </si>
  <si>
    <t>URB2</t>
  </si>
  <si>
    <t>USP31</t>
  </si>
  <si>
    <t>UTP15</t>
  </si>
  <si>
    <t>UTP3</t>
  </si>
  <si>
    <t>VASH1</t>
  </si>
  <si>
    <t>VGF</t>
  </si>
  <si>
    <t>VLDLR</t>
  </si>
  <si>
    <t>VLDLR-AS1</t>
  </si>
  <si>
    <t>VPS37B</t>
  </si>
  <si>
    <t>VSNL1</t>
  </si>
  <si>
    <t>VSTM2A</t>
  </si>
  <si>
    <t>VSTM2A-OT1</t>
  </si>
  <si>
    <t>WDR19</t>
  </si>
  <si>
    <t>WDR72</t>
  </si>
  <si>
    <t>WIPI2</t>
  </si>
  <si>
    <t>XBP1</t>
  </si>
  <si>
    <t>XRN1</t>
  </si>
  <si>
    <t>XYLT1</t>
  </si>
  <si>
    <t>YPEL2</t>
  </si>
  <si>
    <t>YPEL3</t>
  </si>
  <si>
    <t>YPEL5</t>
  </si>
  <si>
    <t>YTHDF2P1</t>
  </si>
  <si>
    <t>YWHAG</t>
  </si>
  <si>
    <t>ZADH2</t>
  </si>
  <si>
    <t>ZBTB7C</t>
  </si>
  <si>
    <t>ZC3H6</t>
  </si>
  <si>
    <t>ZCWPW1</t>
  </si>
  <si>
    <t>ZDHHC14</t>
  </si>
  <si>
    <t>ZER1</t>
  </si>
  <si>
    <t>ZFP36</t>
  </si>
  <si>
    <t>ZFPM1</t>
  </si>
  <si>
    <t>ZFYVE1</t>
  </si>
  <si>
    <t>ZMPSTE24</t>
  </si>
  <si>
    <t>ZNF19</t>
  </si>
  <si>
    <t>ZNF22</t>
  </si>
  <si>
    <t>ZNF239</t>
  </si>
  <si>
    <t>ZNF280A</t>
  </si>
  <si>
    <t>ZNF345</t>
  </si>
  <si>
    <t>ZNF350</t>
  </si>
  <si>
    <t>ZNF37BP</t>
  </si>
  <si>
    <t>ZNF425</t>
  </si>
  <si>
    <t>ZNF490</t>
  </si>
  <si>
    <t>ZNF521</t>
  </si>
  <si>
    <t>ZNF542P</t>
  </si>
  <si>
    <t>ZNF833P</t>
  </si>
  <si>
    <t>ZNF844</t>
  </si>
  <si>
    <t>ZNF862</t>
  </si>
  <si>
    <t>ZNRF1</t>
  </si>
  <si>
    <t>ZXDB</t>
  </si>
  <si>
    <t>60'</t>
  </si>
  <si>
    <t>120'</t>
  </si>
  <si>
    <t>240'</t>
  </si>
  <si>
    <t>360'</t>
  </si>
  <si>
    <t>-</t>
  </si>
  <si>
    <t>log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1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68"/>
  <sheetViews>
    <sheetView tabSelected="1" workbookViewId="0">
      <selection activeCell="G24" sqref="G24"/>
    </sheetView>
  </sheetViews>
  <sheetFormatPr baseColWidth="10" defaultRowHeight="16" x14ac:dyDescent="0.2"/>
  <cols>
    <col min="1" max="1" width="13.5" bestFit="1" customWidth="1"/>
    <col min="2" max="5" width="10.83203125" style="6"/>
  </cols>
  <sheetData>
    <row r="1" spans="1:5" x14ac:dyDescent="0.2">
      <c r="A1" s="7" t="s">
        <v>0</v>
      </c>
      <c r="B1" s="2" t="s">
        <v>767</v>
      </c>
      <c r="C1" s="2" t="s">
        <v>768</v>
      </c>
      <c r="D1" s="2" t="s">
        <v>769</v>
      </c>
      <c r="E1" s="3" t="s">
        <v>770</v>
      </c>
    </row>
    <row r="2" spans="1:5" s="1" customFormat="1" ht="17" thickBot="1" x14ac:dyDescent="0.25">
      <c r="A2" s="8"/>
      <c r="B2" s="4" t="s">
        <v>772</v>
      </c>
      <c r="C2" s="4" t="s">
        <v>772</v>
      </c>
      <c r="D2" s="4" t="s">
        <v>772</v>
      </c>
      <c r="E2" s="5" t="s">
        <v>772</v>
      </c>
    </row>
    <row r="3" spans="1:5" x14ac:dyDescent="0.2">
      <c r="A3" t="s">
        <v>1</v>
      </c>
      <c r="B3" s="6" t="s">
        <v>771</v>
      </c>
      <c r="C3" s="6" t="s">
        <v>771</v>
      </c>
      <c r="D3" s="6" t="s">
        <v>771</v>
      </c>
      <c r="E3" s="6">
        <v>1.2951388301143201</v>
      </c>
    </row>
    <row r="4" spans="1:5" x14ac:dyDescent="0.2">
      <c r="A4" t="s">
        <v>2</v>
      </c>
      <c r="B4" s="6" t="s">
        <v>771</v>
      </c>
      <c r="C4" s="6" t="s">
        <v>771</v>
      </c>
      <c r="D4" s="6">
        <v>1.2977968898373899</v>
      </c>
      <c r="E4" s="6">
        <v>1.37960039673954</v>
      </c>
    </row>
    <row r="5" spans="1:5" x14ac:dyDescent="0.2">
      <c r="A5" t="s">
        <v>3</v>
      </c>
      <c r="B5" s="6" t="s">
        <v>771</v>
      </c>
      <c r="C5" s="6" t="s">
        <v>771</v>
      </c>
      <c r="D5" s="6" t="s">
        <v>771</v>
      </c>
      <c r="E5" s="6">
        <v>0.55154889366868398</v>
      </c>
    </row>
    <row r="6" spans="1:5" x14ac:dyDescent="0.2">
      <c r="A6" t="s">
        <v>4</v>
      </c>
      <c r="B6" s="6" t="s">
        <v>771</v>
      </c>
      <c r="C6" s="6" t="s">
        <v>771</v>
      </c>
      <c r="D6" s="6">
        <v>1.2423744747876699</v>
      </c>
      <c r="E6" s="6">
        <v>1.3173519435210601</v>
      </c>
    </row>
    <row r="7" spans="1:5" x14ac:dyDescent="0.2">
      <c r="A7" t="s">
        <v>5</v>
      </c>
      <c r="B7" s="6" t="s">
        <v>771</v>
      </c>
      <c r="C7" s="6" t="s">
        <v>771</v>
      </c>
      <c r="D7" s="6" t="s">
        <v>771</v>
      </c>
      <c r="E7" s="6">
        <v>0.92564357916717099</v>
      </c>
    </row>
    <row r="8" spans="1:5" x14ac:dyDescent="0.2">
      <c r="A8" t="s">
        <v>6</v>
      </c>
      <c r="B8" s="6" t="s">
        <v>771</v>
      </c>
      <c r="C8" s="6" t="s">
        <v>771</v>
      </c>
      <c r="D8" s="6">
        <v>1.5880808414635399</v>
      </c>
      <c r="E8" s="6">
        <v>1.81892390015304</v>
      </c>
    </row>
    <row r="9" spans="1:5" x14ac:dyDescent="0.2">
      <c r="A9" t="s">
        <v>7</v>
      </c>
      <c r="B9" s="6" t="s">
        <v>771</v>
      </c>
      <c r="C9" s="6" t="s">
        <v>771</v>
      </c>
      <c r="D9" s="6" t="s">
        <v>771</v>
      </c>
      <c r="E9" s="6">
        <v>0.98193195518716603</v>
      </c>
    </row>
    <row r="10" spans="1:5" x14ac:dyDescent="0.2">
      <c r="A10" t="s">
        <v>8</v>
      </c>
      <c r="B10" s="6" t="s">
        <v>771</v>
      </c>
      <c r="C10" s="6" t="s">
        <v>771</v>
      </c>
      <c r="D10" s="6">
        <v>0.97248569706793098</v>
      </c>
      <c r="E10" s="6">
        <v>1.35241025362805</v>
      </c>
    </row>
    <row r="11" spans="1:5" x14ac:dyDescent="0.2">
      <c r="A11" t="s">
        <v>9</v>
      </c>
      <c r="B11" s="6" t="s">
        <v>771</v>
      </c>
      <c r="C11" s="6" t="s">
        <v>771</v>
      </c>
      <c r="D11" s="6">
        <v>-1.1056485953385899</v>
      </c>
      <c r="E11" s="6">
        <v>-1.33543755178457</v>
      </c>
    </row>
    <row r="12" spans="1:5" x14ac:dyDescent="0.2">
      <c r="A12" t="s">
        <v>10</v>
      </c>
      <c r="B12" s="6" t="s">
        <v>771</v>
      </c>
      <c r="C12" s="6" t="s">
        <v>771</v>
      </c>
      <c r="D12" s="6" t="s">
        <v>771</v>
      </c>
      <c r="E12" s="6">
        <v>0.74430370369768495</v>
      </c>
    </row>
    <row r="13" spans="1:5" x14ac:dyDescent="0.2">
      <c r="A13" t="s">
        <v>11</v>
      </c>
      <c r="B13" s="6" t="s">
        <v>771</v>
      </c>
      <c r="C13" s="6" t="s">
        <v>771</v>
      </c>
      <c r="D13" s="6" t="s">
        <v>771</v>
      </c>
      <c r="E13" s="6">
        <v>1.2308477719731801</v>
      </c>
    </row>
    <row r="14" spans="1:5" x14ac:dyDescent="0.2">
      <c r="A14" t="s">
        <v>12</v>
      </c>
      <c r="B14" s="6">
        <v>2.22764831154478</v>
      </c>
      <c r="C14" s="6">
        <v>3.3869386729264499</v>
      </c>
      <c r="D14" s="6">
        <v>3.5358180816687201</v>
      </c>
      <c r="E14" s="6">
        <v>3.1898345188912902</v>
      </c>
    </row>
    <row r="15" spans="1:5" x14ac:dyDescent="0.2">
      <c r="A15" t="s">
        <v>13</v>
      </c>
      <c r="B15" s="6" t="s">
        <v>771</v>
      </c>
      <c r="C15" s="6" t="s">
        <v>771</v>
      </c>
      <c r="D15" s="6">
        <v>-0.86880516460285195</v>
      </c>
      <c r="E15" s="6" t="s">
        <v>771</v>
      </c>
    </row>
    <row r="16" spans="1:5" x14ac:dyDescent="0.2">
      <c r="A16" t="s">
        <v>14</v>
      </c>
      <c r="B16" s="6" t="s">
        <v>771</v>
      </c>
      <c r="C16" s="6" t="s">
        <v>771</v>
      </c>
      <c r="D16" s="6">
        <v>-0.86870306040638601</v>
      </c>
      <c r="E16" s="6">
        <v>-0.87156101613424897</v>
      </c>
    </row>
    <row r="17" spans="1:5" x14ac:dyDescent="0.2">
      <c r="A17" t="s">
        <v>15</v>
      </c>
      <c r="B17" s="6" t="s">
        <v>771</v>
      </c>
      <c r="C17" s="6" t="s">
        <v>771</v>
      </c>
      <c r="D17" s="6" t="s">
        <v>771</v>
      </c>
      <c r="E17" s="6">
        <v>0.94794590794821498</v>
      </c>
    </row>
    <row r="18" spans="1:5" x14ac:dyDescent="0.2">
      <c r="A18" t="s">
        <v>16</v>
      </c>
      <c r="B18" s="6" t="s">
        <v>771</v>
      </c>
      <c r="C18" s="6" t="s">
        <v>771</v>
      </c>
      <c r="D18" s="6" t="s">
        <v>771</v>
      </c>
      <c r="E18" s="6">
        <v>-0.69811017662686004</v>
      </c>
    </row>
    <row r="19" spans="1:5" x14ac:dyDescent="0.2">
      <c r="A19" t="s">
        <v>17</v>
      </c>
      <c r="B19" s="6" t="s">
        <v>771</v>
      </c>
      <c r="C19" s="6" t="s">
        <v>771</v>
      </c>
      <c r="D19" s="6">
        <v>-1.1162619904572999</v>
      </c>
      <c r="E19" s="6">
        <v>-1.68209940778755</v>
      </c>
    </row>
    <row r="20" spans="1:5" x14ac:dyDescent="0.2">
      <c r="A20" t="s">
        <v>18</v>
      </c>
      <c r="B20" s="6" t="s">
        <v>771</v>
      </c>
      <c r="C20" s="6" t="s">
        <v>771</v>
      </c>
      <c r="D20" s="6" t="s">
        <v>771</v>
      </c>
      <c r="E20" s="6">
        <v>-1.30360589697388</v>
      </c>
    </row>
    <row r="21" spans="1:5" x14ac:dyDescent="0.2">
      <c r="A21" t="s">
        <v>19</v>
      </c>
      <c r="B21" s="6" t="s">
        <v>771</v>
      </c>
      <c r="C21" s="6" t="s">
        <v>771</v>
      </c>
      <c r="D21" s="6" t="s">
        <v>771</v>
      </c>
      <c r="E21" s="6">
        <v>-0.74059092561328699</v>
      </c>
    </row>
    <row r="22" spans="1:5" x14ac:dyDescent="0.2">
      <c r="A22" t="s">
        <v>20</v>
      </c>
      <c r="B22" s="6" t="s">
        <v>771</v>
      </c>
      <c r="C22" s="6" t="s">
        <v>771</v>
      </c>
      <c r="D22" s="6">
        <v>-1.0462069717081099</v>
      </c>
      <c r="E22" s="6">
        <v>-1.1460918553559101</v>
      </c>
    </row>
    <row r="23" spans="1:5" x14ac:dyDescent="0.2">
      <c r="A23" t="s">
        <v>21</v>
      </c>
      <c r="B23" s="6" t="s">
        <v>771</v>
      </c>
      <c r="C23" s="6" t="s">
        <v>771</v>
      </c>
      <c r="D23" s="6" t="s">
        <v>771</v>
      </c>
      <c r="E23" s="6">
        <v>0.70755297065705702</v>
      </c>
    </row>
    <row r="24" spans="1:5" x14ac:dyDescent="0.2">
      <c r="A24" t="s">
        <v>22</v>
      </c>
      <c r="B24" s="6" t="s">
        <v>771</v>
      </c>
      <c r="C24" s="6" t="s">
        <v>771</v>
      </c>
      <c r="D24" s="6">
        <v>0.80906122343116105</v>
      </c>
      <c r="E24" s="6">
        <v>0.74457594172561803</v>
      </c>
    </row>
    <row r="25" spans="1:5" x14ac:dyDescent="0.2">
      <c r="A25" t="s">
        <v>23</v>
      </c>
      <c r="B25" s="6" t="s">
        <v>771</v>
      </c>
      <c r="C25" s="6" t="s">
        <v>771</v>
      </c>
      <c r="D25" s="6">
        <v>-0.84238634179751803</v>
      </c>
      <c r="E25" s="6">
        <v>-1.2132174338835999</v>
      </c>
    </row>
    <row r="26" spans="1:5" x14ac:dyDescent="0.2">
      <c r="A26" t="s">
        <v>24</v>
      </c>
      <c r="B26" s="6" t="s">
        <v>771</v>
      </c>
      <c r="C26" s="6" t="s">
        <v>771</v>
      </c>
      <c r="D26" s="6" t="s">
        <v>771</v>
      </c>
      <c r="E26" s="6">
        <v>1.0889155362890099</v>
      </c>
    </row>
    <row r="27" spans="1:5" x14ac:dyDescent="0.2">
      <c r="A27" t="s">
        <v>25</v>
      </c>
      <c r="B27" s="6" t="s">
        <v>771</v>
      </c>
      <c r="C27" s="6" t="s">
        <v>771</v>
      </c>
      <c r="D27" s="6" t="s">
        <v>771</v>
      </c>
      <c r="E27" s="6">
        <v>0.65951446546197101</v>
      </c>
    </row>
    <row r="28" spans="1:5" x14ac:dyDescent="0.2">
      <c r="A28" t="s">
        <v>26</v>
      </c>
      <c r="B28" s="6" t="s">
        <v>771</v>
      </c>
      <c r="C28" s="6" t="s">
        <v>771</v>
      </c>
      <c r="D28" s="6">
        <v>0.63967954355076295</v>
      </c>
      <c r="E28" s="6" t="s">
        <v>771</v>
      </c>
    </row>
    <row r="29" spans="1:5" x14ac:dyDescent="0.2">
      <c r="A29" t="s">
        <v>27</v>
      </c>
      <c r="B29" s="6" t="s">
        <v>771</v>
      </c>
      <c r="C29" s="6" t="s">
        <v>771</v>
      </c>
      <c r="D29" s="6" t="s">
        <v>771</v>
      </c>
      <c r="E29" s="6">
        <v>0.75125175416296097</v>
      </c>
    </row>
    <row r="30" spans="1:5" x14ac:dyDescent="0.2">
      <c r="A30" t="s">
        <v>28</v>
      </c>
      <c r="B30" s="6" t="s">
        <v>771</v>
      </c>
      <c r="C30" s="6" t="s">
        <v>771</v>
      </c>
      <c r="D30" s="6" t="s">
        <v>771</v>
      </c>
      <c r="E30" s="6">
        <v>0.83928284761702798</v>
      </c>
    </row>
    <row r="31" spans="1:5" x14ac:dyDescent="0.2">
      <c r="A31" t="s">
        <v>29</v>
      </c>
      <c r="B31" s="6" t="s">
        <v>771</v>
      </c>
      <c r="C31" s="6" t="s">
        <v>771</v>
      </c>
      <c r="D31" s="6">
        <v>-1.34138283093557</v>
      </c>
      <c r="E31" s="6">
        <v>-1.23969646003588</v>
      </c>
    </row>
    <row r="32" spans="1:5" x14ac:dyDescent="0.2">
      <c r="A32" t="s">
        <v>30</v>
      </c>
      <c r="B32" s="6" t="s">
        <v>771</v>
      </c>
      <c r="C32" s="6" t="s">
        <v>771</v>
      </c>
      <c r="D32" s="6">
        <v>1.69088770256337</v>
      </c>
      <c r="E32" s="6">
        <v>1.6648438648808299</v>
      </c>
    </row>
    <row r="33" spans="1:5" x14ac:dyDescent="0.2">
      <c r="A33" t="s">
        <v>31</v>
      </c>
      <c r="B33" s="6" t="s">
        <v>771</v>
      </c>
      <c r="C33" s="6" t="s">
        <v>771</v>
      </c>
      <c r="D33" s="6">
        <v>-0.77784724520716997</v>
      </c>
      <c r="E33" s="6">
        <v>-0.91179148887726702</v>
      </c>
    </row>
    <row r="34" spans="1:5" x14ac:dyDescent="0.2">
      <c r="A34" t="s">
        <v>32</v>
      </c>
      <c r="B34" s="6" t="s">
        <v>771</v>
      </c>
      <c r="C34" s="6" t="s">
        <v>771</v>
      </c>
      <c r="D34" s="6" t="s">
        <v>771</v>
      </c>
      <c r="E34" s="6">
        <v>-0.66272996656375005</v>
      </c>
    </row>
    <row r="35" spans="1:5" x14ac:dyDescent="0.2">
      <c r="A35" t="s">
        <v>33</v>
      </c>
      <c r="B35" s="6" t="s">
        <v>771</v>
      </c>
      <c r="C35" s="6" t="s">
        <v>771</v>
      </c>
      <c r="D35" s="6">
        <v>1.3093597597981601</v>
      </c>
      <c r="E35" s="6" t="s">
        <v>771</v>
      </c>
    </row>
    <row r="36" spans="1:5" x14ac:dyDescent="0.2">
      <c r="A36" t="s">
        <v>34</v>
      </c>
      <c r="B36" s="6" t="s">
        <v>771</v>
      </c>
      <c r="C36" s="6" t="s">
        <v>771</v>
      </c>
      <c r="D36" s="6" t="s">
        <v>771</v>
      </c>
      <c r="E36" s="6">
        <v>-0.94166103608848195</v>
      </c>
    </row>
    <row r="37" spans="1:5" x14ac:dyDescent="0.2">
      <c r="A37" t="s">
        <v>35</v>
      </c>
      <c r="B37" s="6" t="s">
        <v>771</v>
      </c>
      <c r="C37" s="6" t="s">
        <v>771</v>
      </c>
      <c r="D37" s="6">
        <v>-0.79696130186679104</v>
      </c>
      <c r="E37" s="6">
        <v>-1.07912397425172</v>
      </c>
    </row>
    <row r="38" spans="1:5" x14ac:dyDescent="0.2">
      <c r="A38" t="s">
        <v>36</v>
      </c>
      <c r="B38" s="6" t="s">
        <v>771</v>
      </c>
      <c r="C38" s="6" t="s">
        <v>771</v>
      </c>
      <c r="D38" s="6" t="s">
        <v>771</v>
      </c>
      <c r="E38" s="6">
        <v>0.59286041418227797</v>
      </c>
    </row>
    <row r="39" spans="1:5" x14ac:dyDescent="0.2">
      <c r="A39" t="s">
        <v>37</v>
      </c>
      <c r="B39" s="6" t="s">
        <v>771</v>
      </c>
      <c r="C39" s="6" t="s">
        <v>771</v>
      </c>
      <c r="D39" s="6">
        <v>-1.4541620346812001</v>
      </c>
      <c r="E39" s="6">
        <v>-1.7334816525710199</v>
      </c>
    </row>
    <row r="40" spans="1:5" x14ac:dyDescent="0.2">
      <c r="A40" t="s">
        <v>38</v>
      </c>
      <c r="B40" s="6" t="s">
        <v>771</v>
      </c>
      <c r="C40" s="6" t="s">
        <v>771</v>
      </c>
      <c r="D40" s="6">
        <v>-0.71184558688161703</v>
      </c>
      <c r="E40" s="6" t="s">
        <v>771</v>
      </c>
    </row>
    <row r="41" spans="1:5" x14ac:dyDescent="0.2">
      <c r="A41" t="s">
        <v>39</v>
      </c>
      <c r="B41" s="6" t="s">
        <v>771</v>
      </c>
      <c r="C41" s="6" t="s">
        <v>771</v>
      </c>
      <c r="D41" s="6">
        <v>0.86222120655224599</v>
      </c>
      <c r="E41" s="6">
        <v>0.915331715333632</v>
      </c>
    </row>
    <row r="42" spans="1:5" x14ac:dyDescent="0.2">
      <c r="A42" t="s">
        <v>40</v>
      </c>
      <c r="B42" s="6" t="s">
        <v>771</v>
      </c>
      <c r="C42" s="6" t="s">
        <v>771</v>
      </c>
      <c r="D42" s="6">
        <v>0.81391189131728803</v>
      </c>
      <c r="E42" s="6" t="s">
        <v>771</v>
      </c>
    </row>
    <row r="43" spans="1:5" x14ac:dyDescent="0.2">
      <c r="A43" t="s">
        <v>41</v>
      </c>
      <c r="B43" s="6" t="s">
        <v>771</v>
      </c>
      <c r="C43" s="6" t="s">
        <v>771</v>
      </c>
      <c r="D43" s="6" t="s">
        <v>771</v>
      </c>
      <c r="E43" s="6">
        <v>-0.56041175079598604</v>
      </c>
    </row>
    <row r="44" spans="1:5" x14ac:dyDescent="0.2">
      <c r="A44" t="s">
        <v>42</v>
      </c>
      <c r="B44" s="6" t="s">
        <v>771</v>
      </c>
      <c r="C44" s="6" t="s">
        <v>771</v>
      </c>
      <c r="D44" s="6" t="s">
        <v>771</v>
      </c>
      <c r="E44" s="6">
        <v>0.91055139956269604</v>
      </c>
    </row>
    <row r="45" spans="1:5" x14ac:dyDescent="0.2">
      <c r="A45" t="s">
        <v>43</v>
      </c>
      <c r="B45" s="6" t="s">
        <v>771</v>
      </c>
      <c r="C45" s="6" t="s">
        <v>771</v>
      </c>
      <c r="D45" s="6">
        <v>0.77074160771228495</v>
      </c>
      <c r="E45" s="6">
        <v>0.86843708614972204</v>
      </c>
    </row>
    <row r="46" spans="1:5" x14ac:dyDescent="0.2">
      <c r="A46" t="s">
        <v>44</v>
      </c>
      <c r="B46" s="6" t="s">
        <v>771</v>
      </c>
      <c r="C46" s="6" t="s">
        <v>771</v>
      </c>
      <c r="D46" s="6">
        <v>-0.94575921850435496</v>
      </c>
      <c r="E46" s="6">
        <v>-1.1952852377235801</v>
      </c>
    </row>
    <row r="47" spans="1:5" x14ac:dyDescent="0.2">
      <c r="A47" t="s">
        <v>45</v>
      </c>
      <c r="B47" s="6" t="s">
        <v>771</v>
      </c>
      <c r="C47" s="6" t="s">
        <v>771</v>
      </c>
      <c r="D47" s="6" t="s">
        <v>771</v>
      </c>
      <c r="E47" s="6">
        <v>-0.71130094537424604</v>
      </c>
    </row>
    <row r="48" spans="1:5" x14ac:dyDescent="0.2">
      <c r="A48" t="s">
        <v>46</v>
      </c>
      <c r="B48" s="6" t="s">
        <v>771</v>
      </c>
      <c r="C48" s="6" t="s">
        <v>771</v>
      </c>
      <c r="D48" s="6" t="s">
        <v>771</v>
      </c>
      <c r="E48" s="6">
        <v>1.0051021886384199</v>
      </c>
    </row>
    <row r="49" spans="1:5" x14ac:dyDescent="0.2">
      <c r="A49" t="s">
        <v>47</v>
      </c>
      <c r="B49" s="6" t="s">
        <v>771</v>
      </c>
      <c r="C49" s="6" t="s">
        <v>771</v>
      </c>
      <c r="D49" s="6">
        <v>1.13824319468557</v>
      </c>
      <c r="E49" s="6" t="s">
        <v>771</v>
      </c>
    </row>
    <row r="50" spans="1:5" x14ac:dyDescent="0.2">
      <c r="A50" t="s">
        <v>48</v>
      </c>
      <c r="B50" s="6" t="s">
        <v>771</v>
      </c>
      <c r="C50" s="6" t="s">
        <v>771</v>
      </c>
      <c r="D50" s="6">
        <v>-0.78716733439029296</v>
      </c>
      <c r="E50" s="6">
        <v>-1.1445482505870599</v>
      </c>
    </row>
    <row r="51" spans="1:5" x14ac:dyDescent="0.2">
      <c r="A51" t="s">
        <v>49</v>
      </c>
      <c r="B51" s="6" t="s">
        <v>771</v>
      </c>
      <c r="C51" s="6" t="s">
        <v>771</v>
      </c>
      <c r="D51" s="6" t="s">
        <v>771</v>
      </c>
      <c r="E51" s="6">
        <v>-0.69308645930169099</v>
      </c>
    </row>
    <row r="52" spans="1:5" x14ac:dyDescent="0.2">
      <c r="A52" t="s">
        <v>50</v>
      </c>
      <c r="B52" s="6" t="s">
        <v>771</v>
      </c>
      <c r="C52" s="6" t="s">
        <v>771</v>
      </c>
      <c r="D52" s="6" t="s">
        <v>771</v>
      </c>
      <c r="E52" s="6">
        <v>-0.66804733600090005</v>
      </c>
    </row>
    <row r="53" spans="1:5" x14ac:dyDescent="0.2">
      <c r="A53" t="s">
        <v>51</v>
      </c>
      <c r="B53" s="6" t="s">
        <v>771</v>
      </c>
      <c r="C53" s="6" t="s">
        <v>771</v>
      </c>
      <c r="D53" s="6" t="s">
        <v>771</v>
      </c>
      <c r="E53" s="6">
        <v>1.08126861722069</v>
      </c>
    </row>
    <row r="54" spans="1:5" x14ac:dyDescent="0.2">
      <c r="A54" t="s">
        <v>52</v>
      </c>
      <c r="B54" s="6" t="s">
        <v>771</v>
      </c>
      <c r="C54" s="6" t="s">
        <v>771</v>
      </c>
      <c r="D54" s="6">
        <v>-1.3993537437282899</v>
      </c>
      <c r="E54" s="6">
        <v>-1.84561916768923</v>
      </c>
    </row>
    <row r="55" spans="1:5" x14ac:dyDescent="0.2">
      <c r="A55" t="s">
        <v>53</v>
      </c>
      <c r="B55" s="6" t="s">
        <v>771</v>
      </c>
      <c r="C55" s="6" t="s">
        <v>771</v>
      </c>
      <c r="D55" s="6" t="s">
        <v>771</v>
      </c>
      <c r="E55" s="6">
        <v>-0.78927722232838504</v>
      </c>
    </row>
    <row r="56" spans="1:5" x14ac:dyDescent="0.2">
      <c r="A56" t="s">
        <v>54</v>
      </c>
      <c r="B56" s="6" t="s">
        <v>771</v>
      </c>
      <c r="C56" s="6" t="s">
        <v>771</v>
      </c>
      <c r="D56" s="6" t="s">
        <v>771</v>
      </c>
      <c r="E56" s="6">
        <v>0.76504000878248701</v>
      </c>
    </row>
    <row r="57" spans="1:5" x14ac:dyDescent="0.2">
      <c r="A57" t="s">
        <v>55</v>
      </c>
      <c r="B57" s="6" t="s">
        <v>771</v>
      </c>
      <c r="C57" s="6" t="s">
        <v>771</v>
      </c>
      <c r="D57" s="6">
        <v>1.9604965047257099</v>
      </c>
      <c r="E57" s="6">
        <v>2.3008496076850902</v>
      </c>
    </row>
    <row r="58" spans="1:5" x14ac:dyDescent="0.2">
      <c r="A58" t="s">
        <v>56</v>
      </c>
      <c r="B58" s="6" t="s">
        <v>771</v>
      </c>
      <c r="C58" s="6" t="s">
        <v>771</v>
      </c>
      <c r="D58" s="6" t="s">
        <v>771</v>
      </c>
      <c r="E58" s="6">
        <v>-1.04469816244342</v>
      </c>
    </row>
    <row r="59" spans="1:5" x14ac:dyDescent="0.2">
      <c r="A59" t="s">
        <v>57</v>
      </c>
      <c r="B59" s="6" t="s">
        <v>771</v>
      </c>
      <c r="C59" s="6" t="s">
        <v>771</v>
      </c>
      <c r="D59" s="6">
        <v>0.61219259927153602</v>
      </c>
      <c r="E59" s="6">
        <v>0.62463314672259695</v>
      </c>
    </row>
    <row r="60" spans="1:5" x14ac:dyDescent="0.2">
      <c r="A60" t="s">
        <v>58</v>
      </c>
      <c r="B60" s="6" t="s">
        <v>771</v>
      </c>
      <c r="C60" s="6" t="s">
        <v>771</v>
      </c>
      <c r="D60" s="6">
        <v>1.37556397556336</v>
      </c>
      <c r="E60" s="6">
        <v>1.67276556667235</v>
      </c>
    </row>
    <row r="61" spans="1:5" x14ac:dyDescent="0.2">
      <c r="A61" t="s">
        <v>59</v>
      </c>
      <c r="B61" s="6" t="s">
        <v>771</v>
      </c>
      <c r="C61" s="6" t="s">
        <v>771</v>
      </c>
      <c r="D61" s="6">
        <v>-1.1397344811150401</v>
      </c>
      <c r="E61" s="6" t="s">
        <v>771</v>
      </c>
    </row>
    <row r="62" spans="1:5" x14ac:dyDescent="0.2">
      <c r="A62" t="s">
        <v>60</v>
      </c>
      <c r="B62" s="6" t="s">
        <v>771</v>
      </c>
      <c r="C62" s="6" t="s">
        <v>771</v>
      </c>
      <c r="D62" s="6">
        <v>-1.36817802632199</v>
      </c>
      <c r="E62" s="6">
        <v>-1.2452037054118099</v>
      </c>
    </row>
    <row r="63" spans="1:5" x14ac:dyDescent="0.2">
      <c r="A63" t="s">
        <v>61</v>
      </c>
      <c r="B63" s="6" t="s">
        <v>771</v>
      </c>
      <c r="C63" s="6" t="s">
        <v>771</v>
      </c>
      <c r="D63" s="6" t="s">
        <v>771</v>
      </c>
      <c r="E63" s="6">
        <v>-1.30269313216657</v>
      </c>
    </row>
    <row r="64" spans="1:5" x14ac:dyDescent="0.2">
      <c r="A64" t="s">
        <v>62</v>
      </c>
      <c r="B64" s="6" t="s">
        <v>771</v>
      </c>
      <c r="C64" s="6" t="s">
        <v>771</v>
      </c>
      <c r="D64" s="6" t="s">
        <v>771</v>
      </c>
      <c r="E64" s="6">
        <v>1.0103140134567801</v>
      </c>
    </row>
    <row r="65" spans="1:5" x14ac:dyDescent="0.2">
      <c r="A65" t="s">
        <v>63</v>
      </c>
      <c r="B65" s="6" t="s">
        <v>771</v>
      </c>
      <c r="C65" s="6" t="s">
        <v>771</v>
      </c>
      <c r="D65" s="6" t="s">
        <v>771</v>
      </c>
      <c r="E65" s="6">
        <v>1.1964963034526499</v>
      </c>
    </row>
    <row r="66" spans="1:5" x14ac:dyDescent="0.2">
      <c r="A66" t="s">
        <v>64</v>
      </c>
      <c r="B66" s="6" t="s">
        <v>771</v>
      </c>
      <c r="C66" s="6" t="s">
        <v>771</v>
      </c>
      <c r="D66" s="6" t="s">
        <v>771</v>
      </c>
      <c r="E66" s="6">
        <v>-0.54516293338371302</v>
      </c>
    </row>
    <row r="67" spans="1:5" x14ac:dyDescent="0.2">
      <c r="A67" t="s">
        <v>65</v>
      </c>
      <c r="B67" s="6" t="s">
        <v>771</v>
      </c>
      <c r="C67" s="6" t="s">
        <v>771</v>
      </c>
      <c r="D67" s="6">
        <v>1.60931551581924</v>
      </c>
      <c r="E67" s="6">
        <v>2.0299511550051901</v>
      </c>
    </row>
    <row r="68" spans="1:5" x14ac:dyDescent="0.2">
      <c r="A68" t="s">
        <v>66</v>
      </c>
      <c r="B68" s="6" t="s">
        <v>771</v>
      </c>
      <c r="C68" s="6" t="s">
        <v>771</v>
      </c>
      <c r="D68" s="6">
        <v>1.0042653080603801</v>
      </c>
      <c r="E68" s="6">
        <v>0.960676616200137</v>
      </c>
    </row>
    <row r="69" spans="1:5" x14ac:dyDescent="0.2">
      <c r="A69" t="s">
        <v>67</v>
      </c>
      <c r="B69" s="6" t="s">
        <v>771</v>
      </c>
      <c r="C69" s="6" t="s">
        <v>771</v>
      </c>
      <c r="D69" s="6" t="s">
        <v>771</v>
      </c>
      <c r="E69" s="6">
        <v>-0.9198249213834</v>
      </c>
    </row>
    <row r="70" spans="1:5" x14ac:dyDescent="0.2">
      <c r="A70" t="s">
        <v>68</v>
      </c>
      <c r="B70" s="6" t="s">
        <v>771</v>
      </c>
      <c r="C70" s="6" t="s">
        <v>771</v>
      </c>
      <c r="D70" s="6">
        <v>-1.02571686312499</v>
      </c>
      <c r="E70" s="6">
        <v>-1.60599401159808</v>
      </c>
    </row>
    <row r="71" spans="1:5" x14ac:dyDescent="0.2">
      <c r="A71" t="s">
        <v>69</v>
      </c>
      <c r="B71" s="6" t="s">
        <v>771</v>
      </c>
      <c r="C71" s="6" t="s">
        <v>771</v>
      </c>
      <c r="D71" s="6">
        <v>1.3801102220867201</v>
      </c>
      <c r="E71" s="6">
        <v>1.0645815409794299</v>
      </c>
    </row>
    <row r="72" spans="1:5" x14ac:dyDescent="0.2">
      <c r="A72" t="s">
        <v>70</v>
      </c>
      <c r="B72" s="6" t="s">
        <v>771</v>
      </c>
      <c r="C72" s="6" t="s">
        <v>771</v>
      </c>
      <c r="D72" s="6" t="s">
        <v>771</v>
      </c>
      <c r="E72" s="6">
        <v>-0.81726433684974098</v>
      </c>
    </row>
    <row r="73" spans="1:5" x14ac:dyDescent="0.2">
      <c r="A73" t="s">
        <v>71</v>
      </c>
      <c r="B73" s="6" t="s">
        <v>771</v>
      </c>
      <c r="C73" s="6" t="s">
        <v>771</v>
      </c>
      <c r="D73" s="6" t="s">
        <v>771</v>
      </c>
      <c r="E73" s="6">
        <v>-0.82844023598983096</v>
      </c>
    </row>
    <row r="74" spans="1:5" x14ac:dyDescent="0.2">
      <c r="A74" t="s">
        <v>72</v>
      </c>
      <c r="B74" s="6" t="s">
        <v>771</v>
      </c>
      <c r="C74" s="6" t="s">
        <v>771</v>
      </c>
      <c r="D74" s="6" t="s">
        <v>771</v>
      </c>
      <c r="E74" s="6">
        <v>-0.88970004631220301</v>
      </c>
    </row>
    <row r="75" spans="1:5" x14ac:dyDescent="0.2">
      <c r="A75" t="s">
        <v>73</v>
      </c>
      <c r="B75" s="6" t="s">
        <v>771</v>
      </c>
      <c r="C75" s="6" t="s">
        <v>771</v>
      </c>
      <c r="D75" s="6" t="s">
        <v>771</v>
      </c>
      <c r="E75" s="6">
        <v>1.0417022819031101</v>
      </c>
    </row>
    <row r="76" spans="1:5" x14ac:dyDescent="0.2">
      <c r="A76" t="s">
        <v>74</v>
      </c>
      <c r="B76" s="6" t="s">
        <v>771</v>
      </c>
      <c r="C76" s="6" t="s">
        <v>771</v>
      </c>
      <c r="D76" s="6">
        <v>-0.60603161311551401</v>
      </c>
      <c r="E76" s="6">
        <v>-0.75915950944939703</v>
      </c>
    </row>
    <row r="77" spans="1:5" x14ac:dyDescent="0.2">
      <c r="A77" t="s">
        <v>75</v>
      </c>
      <c r="B77" s="6" t="s">
        <v>771</v>
      </c>
      <c r="C77" s="6" t="s">
        <v>771</v>
      </c>
      <c r="D77" s="6">
        <v>-0.87427773183556901</v>
      </c>
      <c r="E77" s="6">
        <v>-1.0401857628320601</v>
      </c>
    </row>
    <row r="78" spans="1:5" x14ac:dyDescent="0.2">
      <c r="A78" t="s">
        <v>76</v>
      </c>
      <c r="B78" s="6" t="s">
        <v>771</v>
      </c>
      <c r="C78" s="6" t="s">
        <v>771</v>
      </c>
      <c r="D78" s="6" t="s">
        <v>771</v>
      </c>
      <c r="E78" s="6">
        <v>-1.21389986893281</v>
      </c>
    </row>
    <row r="79" spans="1:5" x14ac:dyDescent="0.2">
      <c r="A79" t="s">
        <v>77</v>
      </c>
      <c r="B79" s="6" t="s">
        <v>771</v>
      </c>
      <c r="C79" s="6" t="s">
        <v>771</v>
      </c>
      <c r="D79" s="6" t="s">
        <v>771</v>
      </c>
      <c r="E79" s="6">
        <v>1.15534620544796</v>
      </c>
    </row>
    <row r="80" spans="1:5" x14ac:dyDescent="0.2">
      <c r="A80" t="s">
        <v>78</v>
      </c>
      <c r="B80" s="6" t="s">
        <v>771</v>
      </c>
      <c r="C80" s="6" t="s">
        <v>771</v>
      </c>
      <c r="D80" s="6">
        <v>-0.96093186005350095</v>
      </c>
      <c r="E80" s="6">
        <v>-0.972956877203218</v>
      </c>
    </row>
    <row r="81" spans="1:5" x14ac:dyDescent="0.2">
      <c r="A81" t="s">
        <v>79</v>
      </c>
      <c r="B81" s="6" t="s">
        <v>771</v>
      </c>
      <c r="C81" s="6" t="s">
        <v>771</v>
      </c>
      <c r="D81" s="6" t="s">
        <v>771</v>
      </c>
      <c r="E81" s="6">
        <v>1.15099063283293</v>
      </c>
    </row>
    <row r="82" spans="1:5" x14ac:dyDescent="0.2">
      <c r="A82" t="s">
        <v>80</v>
      </c>
      <c r="B82" s="6" t="s">
        <v>771</v>
      </c>
      <c r="C82" s="6" t="s">
        <v>771</v>
      </c>
      <c r="D82" s="6" t="s">
        <v>771</v>
      </c>
      <c r="E82" s="6">
        <v>-0.57259176034790304</v>
      </c>
    </row>
    <row r="83" spans="1:5" x14ac:dyDescent="0.2">
      <c r="A83" t="s">
        <v>81</v>
      </c>
      <c r="B83" s="6" t="s">
        <v>771</v>
      </c>
      <c r="C83" s="6" t="s">
        <v>771</v>
      </c>
      <c r="D83" s="6">
        <v>-0.65969272916118804</v>
      </c>
      <c r="E83" s="6" t="s">
        <v>771</v>
      </c>
    </row>
    <row r="84" spans="1:5" x14ac:dyDescent="0.2">
      <c r="A84" t="s">
        <v>82</v>
      </c>
      <c r="B84" s="6" t="s">
        <v>771</v>
      </c>
      <c r="C84" s="6" t="s">
        <v>771</v>
      </c>
      <c r="D84" s="6" t="s">
        <v>771</v>
      </c>
      <c r="E84" s="6">
        <v>-0.69791771139785697</v>
      </c>
    </row>
    <row r="85" spans="1:5" x14ac:dyDescent="0.2">
      <c r="A85" t="s">
        <v>83</v>
      </c>
      <c r="B85" s="6" t="s">
        <v>771</v>
      </c>
      <c r="C85" s="6" t="s">
        <v>771</v>
      </c>
      <c r="D85" s="6" t="s">
        <v>771</v>
      </c>
      <c r="E85" s="6">
        <v>-1.3989018455462501</v>
      </c>
    </row>
    <row r="86" spans="1:5" x14ac:dyDescent="0.2">
      <c r="A86" t="s">
        <v>84</v>
      </c>
      <c r="B86" s="6" t="s">
        <v>771</v>
      </c>
      <c r="C86" s="6" t="s">
        <v>771</v>
      </c>
      <c r="D86" s="6" t="s">
        <v>771</v>
      </c>
      <c r="E86" s="6">
        <v>-0.90325385690188398</v>
      </c>
    </row>
    <row r="87" spans="1:5" x14ac:dyDescent="0.2">
      <c r="A87" t="s">
        <v>85</v>
      </c>
      <c r="B87" s="6" t="s">
        <v>771</v>
      </c>
      <c r="C87" s="6" t="s">
        <v>771</v>
      </c>
      <c r="D87" s="6">
        <v>0.71193379331226803</v>
      </c>
      <c r="E87" s="6">
        <v>1.0489343938187701</v>
      </c>
    </row>
    <row r="88" spans="1:5" x14ac:dyDescent="0.2">
      <c r="A88" t="s">
        <v>86</v>
      </c>
      <c r="B88" s="6" t="s">
        <v>771</v>
      </c>
      <c r="C88" s="6" t="s">
        <v>771</v>
      </c>
      <c r="D88" s="6" t="s">
        <v>771</v>
      </c>
      <c r="E88" s="6">
        <v>1.8216369155802301</v>
      </c>
    </row>
    <row r="89" spans="1:5" x14ac:dyDescent="0.2">
      <c r="A89" t="s">
        <v>87</v>
      </c>
      <c r="B89" s="6" t="s">
        <v>771</v>
      </c>
      <c r="C89" s="6" t="s">
        <v>771</v>
      </c>
      <c r="D89" s="6" t="s">
        <v>771</v>
      </c>
      <c r="E89" s="6">
        <v>1.23373619421536</v>
      </c>
    </row>
    <row r="90" spans="1:5" x14ac:dyDescent="0.2">
      <c r="A90" t="s">
        <v>88</v>
      </c>
      <c r="B90" s="6" t="s">
        <v>771</v>
      </c>
      <c r="C90" s="6" t="s">
        <v>771</v>
      </c>
      <c r="D90" s="6">
        <v>0.66851563432241801</v>
      </c>
      <c r="E90" s="6">
        <v>0.66982281999249704</v>
      </c>
    </row>
    <row r="91" spans="1:5" x14ac:dyDescent="0.2">
      <c r="A91" t="s">
        <v>89</v>
      </c>
      <c r="B91" s="6" t="s">
        <v>771</v>
      </c>
      <c r="C91" s="6" t="s">
        <v>771</v>
      </c>
      <c r="D91" s="6">
        <v>1.3524134617679699</v>
      </c>
      <c r="E91" s="6">
        <v>1.4321747430543501</v>
      </c>
    </row>
    <row r="92" spans="1:5" x14ac:dyDescent="0.2">
      <c r="A92" t="s">
        <v>90</v>
      </c>
      <c r="B92" s="6" t="s">
        <v>771</v>
      </c>
      <c r="C92" s="6" t="s">
        <v>771</v>
      </c>
      <c r="D92" s="6" t="s">
        <v>771</v>
      </c>
      <c r="E92" s="6">
        <v>0.90927382952209301</v>
      </c>
    </row>
    <row r="93" spans="1:5" x14ac:dyDescent="0.2">
      <c r="A93" t="s">
        <v>91</v>
      </c>
      <c r="B93" s="6" t="s">
        <v>771</v>
      </c>
      <c r="C93" s="6" t="s">
        <v>771</v>
      </c>
      <c r="D93" s="6">
        <v>0.84179512514341104</v>
      </c>
      <c r="E93" s="6">
        <v>0.70760547847159705</v>
      </c>
    </row>
    <row r="94" spans="1:5" x14ac:dyDescent="0.2">
      <c r="A94" t="s">
        <v>92</v>
      </c>
      <c r="B94" s="6" t="s">
        <v>771</v>
      </c>
      <c r="C94" s="6" t="s">
        <v>771</v>
      </c>
      <c r="D94" s="6">
        <v>-1.0245192084247901</v>
      </c>
      <c r="E94" s="6" t="s">
        <v>771</v>
      </c>
    </row>
    <row r="95" spans="1:5" x14ac:dyDescent="0.2">
      <c r="A95" t="s">
        <v>93</v>
      </c>
      <c r="B95" s="6" t="s">
        <v>771</v>
      </c>
      <c r="C95" s="6" t="s">
        <v>771</v>
      </c>
      <c r="D95" s="6">
        <v>1.49707827159054</v>
      </c>
      <c r="E95" s="6">
        <v>1.3704690784842699</v>
      </c>
    </row>
    <row r="96" spans="1:5" x14ac:dyDescent="0.2">
      <c r="A96" t="s">
        <v>94</v>
      </c>
      <c r="B96" s="6" t="s">
        <v>771</v>
      </c>
      <c r="C96" s="6" t="s">
        <v>771</v>
      </c>
      <c r="D96" s="6">
        <v>0.82534713973128904</v>
      </c>
      <c r="E96" s="6">
        <v>0.74339793035148505</v>
      </c>
    </row>
    <row r="97" spans="1:5" x14ac:dyDescent="0.2">
      <c r="A97" t="s">
        <v>95</v>
      </c>
      <c r="B97" s="6" t="s">
        <v>771</v>
      </c>
      <c r="C97" s="6" t="s">
        <v>771</v>
      </c>
      <c r="D97" s="6">
        <v>0.992508798721499</v>
      </c>
      <c r="E97" s="6">
        <v>0.692234237882555</v>
      </c>
    </row>
    <row r="98" spans="1:5" x14ac:dyDescent="0.2">
      <c r="A98" t="s">
        <v>96</v>
      </c>
      <c r="B98" s="6" t="s">
        <v>771</v>
      </c>
      <c r="C98" s="6" t="s">
        <v>771</v>
      </c>
      <c r="D98" s="6" t="s">
        <v>771</v>
      </c>
      <c r="E98" s="6">
        <v>-2.1795031254040298</v>
      </c>
    </row>
    <row r="99" spans="1:5" x14ac:dyDescent="0.2">
      <c r="A99" t="s">
        <v>97</v>
      </c>
      <c r="B99" s="6" t="s">
        <v>771</v>
      </c>
      <c r="C99" s="6" t="s">
        <v>771</v>
      </c>
      <c r="D99" s="6" t="s">
        <v>771</v>
      </c>
      <c r="E99" s="6">
        <v>0.61374685555908604</v>
      </c>
    </row>
    <row r="100" spans="1:5" x14ac:dyDescent="0.2">
      <c r="A100" t="s">
        <v>98</v>
      </c>
      <c r="B100" s="6" t="s">
        <v>771</v>
      </c>
      <c r="C100" s="6" t="s">
        <v>771</v>
      </c>
      <c r="D100" s="6">
        <v>-0.85142269864618902</v>
      </c>
      <c r="E100" s="6">
        <v>-0.88235983751802005</v>
      </c>
    </row>
    <row r="101" spans="1:5" x14ac:dyDescent="0.2">
      <c r="A101" t="s">
        <v>99</v>
      </c>
      <c r="B101" s="6" t="s">
        <v>771</v>
      </c>
      <c r="C101" s="6" t="s">
        <v>771</v>
      </c>
      <c r="D101" s="6" t="s">
        <v>771</v>
      </c>
      <c r="E101" s="6">
        <v>1.2519699743597399</v>
      </c>
    </row>
    <row r="102" spans="1:5" x14ac:dyDescent="0.2">
      <c r="A102" t="s">
        <v>100</v>
      </c>
      <c r="B102" s="6" t="s">
        <v>771</v>
      </c>
      <c r="C102" s="6" t="s">
        <v>771</v>
      </c>
      <c r="D102" s="6" t="s">
        <v>771</v>
      </c>
      <c r="E102" s="6">
        <v>0.61142170661650197</v>
      </c>
    </row>
    <row r="103" spans="1:5" x14ac:dyDescent="0.2">
      <c r="A103" t="s">
        <v>101</v>
      </c>
      <c r="B103" s="6" t="s">
        <v>771</v>
      </c>
      <c r="C103" s="6" t="s">
        <v>771</v>
      </c>
      <c r="D103" s="6" t="s">
        <v>771</v>
      </c>
      <c r="E103" s="6">
        <v>1.1692454215029899</v>
      </c>
    </row>
    <row r="104" spans="1:5" x14ac:dyDescent="0.2">
      <c r="A104" t="s">
        <v>102</v>
      </c>
      <c r="B104" s="6" t="s">
        <v>771</v>
      </c>
      <c r="C104" s="6" t="s">
        <v>771</v>
      </c>
      <c r="D104" s="6">
        <v>-0.58578942679535495</v>
      </c>
      <c r="E104" s="6" t="s">
        <v>771</v>
      </c>
    </row>
    <row r="105" spans="1:5" x14ac:dyDescent="0.2">
      <c r="A105" t="s">
        <v>103</v>
      </c>
      <c r="B105" s="6" t="s">
        <v>771</v>
      </c>
      <c r="C105" s="6" t="s">
        <v>771</v>
      </c>
      <c r="D105" s="6">
        <v>-0.79225307338338702</v>
      </c>
      <c r="E105" s="6">
        <v>-0.89929836331110402</v>
      </c>
    </row>
    <row r="106" spans="1:5" x14ac:dyDescent="0.2">
      <c r="A106" t="s">
        <v>104</v>
      </c>
      <c r="B106" s="6" t="s">
        <v>771</v>
      </c>
      <c r="C106" s="6" t="s">
        <v>771</v>
      </c>
      <c r="D106" s="6">
        <v>-0.851434578898427</v>
      </c>
      <c r="E106" s="6" t="s">
        <v>771</v>
      </c>
    </row>
    <row r="107" spans="1:5" x14ac:dyDescent="0.2">
      <c r="A107" t="s">
        <v>105</v>
      </c>
      <c r="B107" s="6" t="s">
        <v>771</v>
      </c>
      <c r="C107" s="6" t="s">
        <v>771</v>
      </c>
      <c r="D107" s="6" t="s">
        <v>771</v>
      </c>
      <c r="E107" s="6">
        <v>-0.90975784390730596</v>
      </c>
    </row>
    <row r="108" spans="1:5" x14ac:dyDescent="0.2">
      <c r="A108" t="s">
        <v>106</v>
      </c>
      <c r="B108" s="6" t="s">
        <v>771</v>
      </c>
      <c r="C108" s="6" t="s">
        <v>771</v>
      </c>
      <c r="D108" s="6">
        <v>-1.38927634158026</v>
      </c>
      <c r="E108" s="6">
        <v>-2.13322480297226</v>
      </c>
    </row>
    <row r="109" spans="1:5" x14ac:dyDescent="0.2">
      <c r="A109" t="s">
        <v>107</v>
      </c>
      <c r="B109" s="6" t="s">
        <v>771</v>
      </c>
      <c r="C109" s="6" t="s">
        <v>771</v>
      </c>
      <c r="D109" s="6">
        <v>1.3611642320944799</v>
      </c>
      <c r="E109" s="6">
        <v>2.2484178108467301</v>
      </c>
    </row>
    <row r="110" spans="1:5" x14ac:dyDescent="0.2">
      <c r="A110" t="s">
        <v>108</v>
      </c>
      <c r="B110" s="6" t="s">
        <v>771</v>
      </c>
      <c r="C110" s="6" t="s">
        <v>771</v>
      </c>
      <c r="D110" s="6" t="s">
        <v>771</v>
      </c>
      <c r="E110" s="6">
        <v>-0.60505112343221501</v>
      </c>
    </row>
    <row r="111" spans="1:5" x14ac:dyDescent="0.2">
      <c r="A111" t="s">
        <v>109</v>
      </c>
      <c r="B111" s="6" t="s">
        <v>771</v>
      </c>
      <c r="C111" s="6" t="s">
        <v>771</v>
      </c>
      <c r="D111" s="6">
        <v>-1.1026365289600299</v>
      </c>
      <c r="E111" s="6">
        <v>-1.38260997191331</v>
      </c>
    </row>
    <row r="112" spans="1:5" x14ac:dyDescent="0.2">
      <c r="A112" t="s">
        <v>110</v>
      </c>
      <c r="B112" s="6" t="s">
        <v>771</v>
      </c>
      <c r="C112" s="6" t="s">
        <v>771</v>
      </c>
      <c r="D112" s="6">
        <v>-1.32999873413438</v>
      </c>
      <c r="E112" s="6">
        <v>-1.0483781812692801</v>
      </c>
    </row>
    <row r="113" spans="1:5" x14ac:dyDescent="0.2">
      <c r="A113" t="s">
        <v>111</v>
      </c>
      <c r="B113" s="6" t="s">
        <v>771</v>
      </c>
      <c r="C113" s="6" t="s">
        <v>771</v>
      </c>
      <c r="D113" s="6">
        <v>-0.98736879071962502</v>
      </c>
      <c r="E113" s="6" t="s">
        <v>771</v>
      </c>
    </row>
    <row r="114" spans="1:5" x14ac:dyDescent="0.2">
      <c r="A114" t="s">
        <v>112</v>
      </c>
      <c r="B114" s="6" t="s">
        <v>771</v>
      </c>
      <c r="C114" s="6" t="s">
        <v>771</v>
      </c>
      <c r="D114" s="6" t="s">
        <v>771</v>
      </c>
      <c r="E114" s="6">
        <v>-0.64268393986698802</v>
      </c>
    </row>
    <row r="115" spans="1:5" x14ac:dyDescent="0.2">
      <c r="A115" t="s">
        <v>113</v>
      </c>
      <c r="B115" s="6" t="s">
        <v>771</v>
      </c>
      <c r="C115" s="6" t="s">
        <v>771</v>
      </c>
      <c r="D115" s="6">
        <v>0.64096415294487796</v>
      </c>
      <c r="E115" s="6">
        <v>0.83526345613296005</v>
      </c>
    </row>
    <row r="116" spans="1:5" x14ac:dyDescent="0.2">
      <c r="A116" t="s">
        <v>114</v>
      </c>
      <c r="B116" s="6" t="s">
        <v>771</v>
      </c>
      <c r="C116" s="6" t="s">
        <v>771</v>
      </c>
      <c r="D116" s="6">
        <v>1.0145950637140699</v>
      </c>
      <c r="E116" s="6">
        <v>1.37086941581761</v>
      </c>
    </row>
    <row r="117" spans="1:5" x14ac:dyDescent="0.2">
      <c r="A117" t="s">
        <v>115</v>
      </c>
      <c r="B117" s="6" t="s">
        <v>771</v>
      </c>
      <c r="C117" s="6" t="s">
        <v>771</v>
      </c>
      <c r="D117" s="6">
        <v>-1.07346913141413</v>
      </c>
      <c r="E117" s="6">
        <v>-0.768572079941237</v>
      </c>
    </row>
    <row r="118" spans="1:5" x14ac:dyDescent="0.2">
      <c r="A118" t="s">
        <v>116</v>
      </c>
      <c r="B118" s="6" t="s">
        <v>771</v>
      </c>
      <c r="C118" s="6" t="s">
        <v>771</v>
      </c>
      <c r="D118" s="6" t="s">
        <v>771</v>
      </c>
      <c r="E118" s="6">
        <v>-1.0276070035901801</v>
      </c>
    </row>
    <row r="119" spans="1:5" x14ac:dyDescent="0.2">
      <c r="A119" t="s">
        <v>117</v>
      </c>
      <c r="B119" s="6" t="s">
        <v>771</v>
      </c>
      <c r="C119" s="6" t="s">
        <v>771</v>
      </c>
      <c r="D119" s="6" t="s">
        <v>771</v>
      </c>
      <c r="E119" s="6">
        <v>-0.72498088785106796</v>
      </c>
    </row>
    <row r="120" spans="1:5" x14ac:dyDescent="0.2">
      <c r="A120" t="s">
        <v>118</v>
      </c>
      <c r="B120" s="6" t="s">
        <v>771</v>
      </c>
      <c r="C120" s="6" t="s">
        <v>771</v>
      </c>
      <c r="D120" s="6" t="s">
        <v>771</v>
      </c>
      <c r="E120" s="6">
        <v>-0.73724479199612203</v>
      </c>
    </row>
    <row r="121" spans="1:5" x14ac:dyDescent="0.2">
      <c r="A121" t="s">
        <v>119</v>
      </c>
      <c r="B121" s="6" t="s">
        <v>771</v>
      </c>
      <c r="C121" s="6" t="s">
        <v>771</v>
      </c>
      <c r="D121" s="6">
        <v>-1.0976147697162799</v>
      </c>
      <c r="E121" s="6">
        <v>-0.72021283229271704</v>
      </c>
    </row>
    <row r="122" spans="1:5" x14ac:dyDescent="0.2">
      <c r="A122" t="s">
        <v>120</v>
      </c>
      <c r="B122" s="6" t="s">
        <v>771</v>
      </c>
      <c r="C122" s="6">
        <v>-0.77974730661268199</v>
      </c>
      <c r="D122" s="6">
        <v>-0.80684070210676295</v>
      </c>
      <c r="E122" s="6" t="s">
        <v>771</v>
      </c>
    </row>
    <row r="123" spans="1:5" x14ac:dyDescent="0.2">
      <c r="A123" t="s">
        <v>121</v>
      </c>
      <c r="B123" s="6" t="s">
        <v>771</v>
      </c>
      <c r="C123" s="6" t="s">
        <v>771</v>
      </c>
      <c r="D123" s="6">
        <v>-1.1451796054596699</v>
      </c>
      <c r="E123" s="6">
        <v>-1.4141697696878099</v>
      </c>
    </row>
    <row r="124" spans="1:5" x14ac:dyDescent="0.2">
      <c r="A124" t="s">
        <v>122</v>
      </c>
      <c r="B124" s="6" t="s">
        <v>771</v>
      </c>
      <c r="C124" s="6" t="s">
        <v>771</v>
      </c>
      <c r="D124" s="6" t="s">
        <v>771</v>
      </c>
      <c r="E124" s="6">
        <v>0.88897181412002302</v>
      </c>
    </row>
    <row r="125" spans="1:5" x14ac:dyDescent="0.2">
      <c r="A125" t="s">
        <v>123</v>
      </c>
      <c r="B125" s="6" t="s">
        <v>771</v>
      </c>
      <c r="C125" s="6" t="s">
        <v>771</v>
      </c>
      <c r="D125" s="6">
        <v>-1.0012944692235199</v>
      </c>
      <c r="E125" s="6" t="s">
        <v>771</v>
      </c>
    </row>
    <row r="126" spans="1:5" x14ac:dyDescent="0.2">
      <c r="A126" t="s">
        <v>124</v>
      </c>
      <c r="B126" s="6" t="s">
        <v>771</v>
      </c>
      <c r="C126" s="6" t="s">
        <v>771</v>
      </c>
      <c r="D126" s="6">
        <v>-0.86039993976106099</v>
      </c>
      <c r="E126" s="6">
        <v>-0.79431366466299902</v>
      </c>
    </row>
    <row r="127" spans="1:5" x14ac:dyDescent="0.2">
      <c r="A127" t="s">
        <v>125</v>
      </c>
      <c r="B127" s="6" t="s">
        <v>771</v>
      </c>
      <c r="C127" s="6" t="s">
        <v>771</v>
      </c>
      <c r="D127" s="6">
        <v>1.28494769237533</v>
      </c>
      <c r="E127" s="6">
        <v>0.946234910431485</v>
      </c>
    </row>
    <row r="128" spans="1:5" x14ac:dyDescent="0.2">
      <c r="A128" t="s">
        <v>126</v>
      </c>
      <c r="B128" s="6" t="s">
        <v>771</v>
      </c>
      <c r="C128" s="6">
        <v>1.81591014536517</v>
      </c>
      <c r="D128" s="6">
        <v>1.95057642105009</v>
      </c>
      <c r="E128" s="6">
        <v>2.05565000718018</v>
      </c>
    </row>
    <row r="129" spans="1:5" x14ac:dyDescent="0.2">
      <c r="A129" t="s">
        <v>127</v>
      </c>
      <c r="B129" s="6" t="s">
        <v>771</v>
      </c>
      <c r="C129" s="6" t="s">
        <v>771</v>
      </c>
      <c r="D129" s="6">
        <v>1.2017205521634</v>
      </c>
      <c r="E129" s="6" t="s">
        <v>771</v>
      </c>
    </row>
    <row r="130" spans="1:5" x14ac:dyDescent="0.2">
      <c r="A130" t="s">
        <v>128</v>
      </c>
      <c r="B130" s="6" t="s">
        <v>771</v>
      </c>
      <c r="C130" s="6" t="s">
        <v>771</v>
      </c>
      <c r="D130" s="6" t="s">
        <v>771</v>
      </c>
      <c r="E130" s="6">
        <v>-0.59591715805338397</v>
      </c>
    </row>
    <row r="131" spans="1:5" x14ac:dyDescent="0.2">
      <c r="A131" t="s">
        <v>129</v>
      </c>
      <c r="B131" s="6" t="s">
        <v>771</v>
      </c>
      <c r="C131" s="6" t="s">
        <v>771</v>
      </c>
      <c r="D131" s="6" t="s">
        <v>771</v>
      </c>
      <c r="E131" s="6">
        <v>-0.73862784352289701</v>
      </c>
    </row>
    <row r="132" spans="1:5" x14ac:dyDescent="0.2">
      <c r="A132" t="s">
        <v>130</v>
      </c>
      <c r="B132" s="6" t="s">
        <v>771</v>
      </c>
      <c r="C132" s="6" t="s">
        <v>771</v>
      </c>
      <c r="D132" s="6">
        <v>1.32724348210123</v>
      </c>
      <c r="E132" s="6">
        <v>1.3334826657394601</v>
      </c>
    </row>
    <row r="133" spans="1:5" x14ac:dyDescent="0.2">
      <c r="A133" t="s">
        <v>131</v>
      </c>
      <c r="B133" s="6" t="s">
        <v>771</v>
      </c>
      <c r="C133" s="6" t="s">
        <v>771</v>
      </c>
      <c r="D133" s="6">
        <v>-0.86477930945318304</v>
      </c>
      <c r="E133" s="6">
        <v>-0.87295565505629302</v>
      </c>
    </row>
    <row r="134" spans="1:5" x14ac:dyDescent="0.2">
      <c r="A134" t="s">
        <v>132</v>
      </c>
      <c r="B134" s="6" t="s">
        <v>771</v>
      </c>
      <c r="C134" s="6" t="s">
        <v>771</v>
      </c>
      <c r="D134" s="6" t="s">
        <v>771</v>
      </c>
      <c r="E134" s="6">
        <v>-0.61147649538229099</v>
      </c>
    </row>
    <row r="135" spans="1:5" x14ac:dyDescent="0.2">
      <c r="A135" t="s">
        <v>133</v>
      </c>
      <c r="B135" s="6" t="s">
        <v>771</v>
      </c>
      <c r="C135" s="6" t="s">
        <v>771</v>
      </c>
      <c r="D135" s="6">
        <v>1.1338417264727401</v>
      </c>
      <c r="E135" s="6">
        <v>1.3060646844091299</v>
      </c>
    </row>
    <row r="136" spans="1:5" x14ac:dyDescent="0.2">
      <c r="A136" t="s">
        <v>134</v>
      </c>
      <c r="B136" s="6" t="s">
        <v>771</v>
      </c>
      <c r="C136" s="6" t="s">
        <v>771</v>
      </c>
      <c r="D136" s="6" t="s">
        <v>771</v>
      </c>
      <c r="E136" s="6">
        <v>1.0013714329144501</v>
      </c>
    </row>
    <row r="137" spans="1:5" x14ac:dyDescent="0.2">
      <c r="A137" t="s">
        <v>135</v>
      </c>
      <c r="B137" s="6" t="s">
        <v>771</v>
      </c>
      <c r="C137" s="6" t="s">
        <v>771</v>
      </c>
      <c r="D137" s="6" t="s">
        <v>771</v>
      </c>
      <c r="E137" s="6">
        <v>-0.60391118542689004</v>
      </c>
    </row>
    <row r="138" spans="1:5" x14ac:dyDescent="0.2">
      <c r="A138" t="s">
        <v>136</v>
      </c>
      <c r="B138" s="6" t="s">
        <v>771</v>
      </c>
      <c r="C138" s="6" t="s">
        <v>771</v>
      </c>
      <c r="D138" s="6">
        <v>1.09294315144626</v>
      </c>
      <c r="E138" s="6">
        <v>1.33626699244629</v>
      </c>
    </row>
    <row r="139" spans="1:5" x14ac:dyDescent="0.2">
      <c r="A139" t="s">
        <v>137</v>
      </c>
      <c r="B139" s="6" t="s">
        <v>771</v>
      </c>
      <c r="C139" s="6" t="s">
        <v>771</v>
      </c>
      <c r="D139" s="6">
        <v>1.7769169512352401</v>
      </c>
      <c r="E139" s="6">
        <v>1.70784172130296</v>
      </c>
    </row>
    <row r="140" spans="1:5" x14ac:dyDescent="0.2">
      <c r="A140" t="s">
        <v>138</v>
      </c>
      <c r="B140" s="6" t="s">
        <v>771</v>
      </c>
      <c r="C140" s="6" t="s">
        <v>771</v>
      </c>
      <c r="D140" s="6" t="s">
        <v>771</v>
      </c>
      <c r="E140" s="6">
        <v>-0.89319377235597497</v>
      </c>
    </row>
    <row r="141" spans="1:5" x14ac:dyDescent="0.2">
      <c r="A141" t="s">
        <v>139</v>
      </c>
      <c r="B141" s="6" t="s">
        <v>771</v>
      </c>
      <c r="C141" s="6" t="s">
        <v>771</v>
      </c>
      <c r="D141" s="6" t="s">
        <v>771</v>
      </c>
      <c r="E141" s="6">
        <v>0.71353561247370401</v>
      </c>
    </row>
    <row r="142" spans="1:5" x14ac:dyDescent="0.2">
      <c r="A142" t="s">
        <v>140</v>
      </c>
      <c r="B142" s="6" t="s">
        <v>771</v>
      </c>
      <c r="C142" s="6" t="s">
        <v>771</v>
      </c>
      <c r="D142" s="6" t="s">
        <v>771</v>
      </c>
      <c r="E142" s="6">
        <v>0.64403178177109699</v>
      </c>
    </row>
    <row r="143" spans="1:5" x14ac:dyDescent="0.2">
      <c r="A143" t="s">
        <v>141</v>
      </c>
      <c r="B143" s="6" t="s">
        <v>771</v>
      </c>
      <c r="C143" s="6" t="s">
        <v>771</v>
      </c>
      <c r="D143" s="6">
        <v>-0.88750071394999197</v>
      </c>
      <c r="E143" s="6" t="s">
        <v>771</v>
      </c>
    </row>
    <row r="144" spans="1:5" x14ac:dyDescent="0.2">
      <c r="A144" t="s">
        <v>142</v>
      </c>
      <c r="B144" s="6" t="s">
        <v>771</v>
      </c>
      <c r="C144" s="6" t="s">
        <v>771</v>
      </c>
      <c r="D144" s="6">
        <v>1.0933434925580101</v>
      </c>
      <c r="E144" s="6">
        <v>1.00116687905511</v>
      </c>
    </row>
    <row r="145" spans="1:5" x14ac:dyDescent="0.2">
      <c r="A145" t="s">
        <v>143</v>
      </c>
      <c r="B145" s="6" t="s">
        <v>771</v>
      </c>
      <c r="C145" s="6" t="s">
        <v>771</v>
      </c>
      <c r="D145" s="6">
        <v>1.42543937000907</v>
      </c>
      <c r="E145" s="6">
        <v>1.6615975661354501</v>
      </c>
    </row>
    <row r="146" spans="1:5" x14ac:dyDescent="0.2">
      <c r="A146" t="s">
        <v>144</v>
      </c>
      <c r="B146" s="6" t="s">
        <v>771</v>
      </c>
      <c r="C146" s="6" t="s">
        <v>771</v>
      </c>
      <c r="D146" s="6" t="s">
        <v>771</v>
      </c>
      <c r="E146" s="6">
        <v>1.06747060951579</v>
      </c>
    </row>
    <row r="147" spans="1:5" x14ac:dyDescent="0.2">
      <c r="A147" t="s">
        <v>145</v>
      </c>
      <c r="B147" s="6" t="s">
        <v>771</v>
      </c>
      <c r="C147" s="6" t="s">
        <v>771</v>
      </c>
      <c r="D147" s="6">
        <v>0.61676082901796103</v>
      </c>
      <c r="E147" s="6" t="s">
        <v>771</v>
      </c>
    </row>
    <row r="148" spans="1:5" x14ac:dyDescent="0.2">
      <c r="A148" t="s">
        <v>146</v>
      </c>
      <c r="B148" s="6" t="s">
        <v>771</v>
      </c>
      <c r="C148" s="6">
        <v>-0.99904861407673295</v>
      </c>
      <c r="D148" s="6">
        <v>-1.3195538616821001</v>
      </c>
      <c r="E148" s="6">
        <v>-1.49776141255729</v>
      </c>
    </row>
    <row r="149" spans="1:5" x14ac:dyDescent="0.2">
      <c r="A149" t="s">
        <v>147</v>
      </c>
      <c r="B149" s="6" t="s">
        <v>771</v>
      </c>
      <c r="C149" s="6" t="s">
        <v>771</v>
      </c>
      <c r="D149" s="6">
        <v>1.20809724914932</v>
      </c>
      <c r="E149" s="6">
        <v>1.1556534844292901</v>
      </c>
    </row>
    <row r="150" spans="1:5" x14ac:dyDescent="0.2">
      <c r="A150" t="s">
        <v>148</v>
      </c>
      <c r="B150" s="6" t="s">
        <v>771</v>
      </c>
      <c r="C150" s="6" t="s">
        <v>771</v>
      </c>
      <c r="D150" s="6">
        <v>-1.63897178585327</v>
      </c>
      <c r="E150" s="6">
        <v>-1.1997884023680201</v>
      </c>
    </row>
    <row r="151" spans="1:5" x14ac:dyDescent="0.2">
      <c r="A151" t="s">
        <v>149</v>
      </c>
      <c r="B151" s="6" t="s">
        <v>771</v>
      </c>
      <c r="C151" s="6" t="s">
        <v>771</v>
      </c>
      <c r="D151" s="6" t="s">
        <v>771</v>
      </c>
      <c r="E151" s="6">
        <v>-0.72186264034351</v>
      </c>
    </row>
    <row r="152" spans="1:5" x14ac:dyDescent="0.2">
      <c r="A152" t="s">
        <v>150</v>
      </c>
      <c r="B152" s="6" t="s">
        <v>771</v>
      </c>
      <c r="C152" s="6" t="s">
        <v>771</v>
      </c>
      <c r="D152" s="6" t="s">
        <v>771</v>
      </c>
      <c r="E152" s="6">
        <v>-0.91852079862547198</v>
      </c>
    </row>
    <row r="153" spans="1:5" x14ac:dyDescent="0.2">
      <c r="A153" t="s">
        <v>151</v>
      </c>
      <c r="B153" s="6" t="s">
        <v>771</v>
      </c>
      <c r="C153" s="6" t="s">
        <v>771</v>
      </c>
      <c r="D153" s="6">
        <v>-0.63693930770622098</v>
      </c>
      <c r="E153" s="6" t="s">
        <v>771</v>
      </c>
    </row>
    <row r="154" spans="1:5" x14ac:dyDescent="0.2">
      <c r="A154" t="s">
        <v>152</v>
      </c>
      <c r="B154" s="6" t="s">
        <v>771</v>
      </c>
      <c r="C154" s="6" t="s">
        <v>771</v>
      </c>
      <c r="D154" s="6">
        <v>2.5551915946929502</v>
      </c>
      <c r="E154" s="6">
        <v>2.9396172073017302</v>
      </c>
    </row>
    <row r="155" spans="1:5" x14ac:dyDescent="0.2">
      <c r="A155" t="s">
        <v>153</v>
      </c>
      <c r="B155" s="6" t="s">
        <v>771</v>
      </c>
      <c r="C155" s="6" t="s">
        <v>771</v>
      </c>
      <c r="D155" s="6">
        <v>0.92147326221019699</v>
      </c>
      <c r="E155" s="6">
        <v>1.0346816320502401</v>
      </c>
    </row>
    <row r="156" spans="1:5" x14ac:dyDescent="0.2">
      <c r="A156" t="s">
        <v>154</v>
      </c>
      <c r="B156" s="6" t="s">
        <v>771</v>
      </c>
      <c r="C156" s="6" t="s">
        <v>771</v>
      </c>
      <c r="D156" s="6">
        <v>0.88212961001450296</v>
      </c>
      <c r="E156" s="6">
        <v>0.92083073548520999</v>
      </c>
    </row>
    <row r="157" spans="1:5" x14ac:dyDescent="0.2">
      <c r="A157" t="s">
        <v>155</v>
      </c>
      <c r="B157" s="6" t="s">
        <v>771</v>
      </c>
      <c r="C157" s="6" t="s">
        <v>771</v>
      </c>
      <c r="D157" s="6" t="s">
        <v>771</v>
      </c>
      <c r="E157" s="6">
        <v>0.64208205080234904</v>
      </c>
    </row>
    <row r="158" spans="1:5" x14ac:dyDescent="0.2">
      <c r="A158" t="s">
        <v>156</v>
      </c>
      <c r="B158" s="6" t="s">
        <v>771</v>
      </c>
      <c r="C158" s="6" t="s">
        <v>771</v>
      </c>
      <c r="D158" s="6">
        <v>1.1850458804145001</v>
      </c>
      <c r="E158" s="6">
        <v>0.87204425140470898</v>
      </c>
    </row>
    <row r="159" spans="1:5" x14ac:dyDescent="0.2">
      <c r="A159" t="s">
        <v>157</v>
      </c>
      <c r="B159" s="6" t="s">
        <v>771</v>
      </c>
      <c r="C159" s="6" t="s">
        <v>771</v>
      </c>
      <c r="D159" s="6" t="s">
        <v>771</v>
      </c>
      <c r="E159" s="6">
        <v>0.88244200142278695</v>
      </c>
    </row>
    <row r="160" spans="1:5" x14ac:dyDescent="0.2">
      <c r="A160" t="s">
        <v>158</v>
      </c>
      <c r="B160" s="6" t="s">
        <v>771</v>
      </c>
      <c r="C160" s="6" t="s">
        <v>771</v>
      </c>
      <c r="D160" s="6" t="s">
        <v>771</v>
      </c>
      <c r="E160" s="6">
        <v>0.791526647227487</v>
      </c>
    </row>
    <row r="161" spans="1:5" x14ac:dyDescent="0.2">
      <c r="A161" t="s">
        <v>159</v>
      </c>
      <c r="B161" s="6" t="s">
        <v>771</v>
      </c>
      <c r="C161" s="6" t="s">
        <v>771</v>
      </c>
      <c r="D161" s="6">
        <v>1.3905615192410301</v>
      </c>
      <c r="E161" s="6">
        <v>1.2033532881357401</v>
      </c>
    </row>
    <row r="162" spans="1:5" x14ac:dyDescent="0.2">
      <c r="A162" t="s">
        <v>160</v>
      </c>
      <c r="B162" s="6" t="s">
        <v>771</v>
      </c>
      <c r="C162" s="6" t="s">
        <v>771</v>
      </c>
      <c r="D162" s="6" t="s">
        <v>771</v>
      </c>
      <c r="E162" s="6">
        <v>-0.54824739628214103</v>
      </c>
    </row>
    <row r="163" spans="1:5" x14ac:dyDescent="0.2">
      <c r="A163" t="s">
        <v>161</v>
      </c>
      <c r="B163" s="6" t="s">
        <v>771</v>
      </c>
      <c r="C163" s="6" t="s">
        <v>771</v>
      </c>
      <c r="D163" s="6" t="s">
        <v>771</v>
      </c>
      <c r="E163" s="6">
        <v>-0.550829422452498</v>
      </c>
    </row>
    <row r="164" spans="1:5" x14ac:dyDescent="0.2">
      <c r="A164" t="s">
        <v>162</v>
      </c>
      <c r="B164" s="6" t="s">
        <v>771</v>
      </c>
      <c r="C164" s="6" t="s">
        <v>771</v>
      </c>
      <c r="D164" s="6" t="s">
        <v>771</v>
      </c>
      <c r="E164" s="6">
        <v>-0.68998144963249997</v>
      </c>
    </row>
    <row r="165" spans="1:5" x14ac:dyDescent="0.2">
      <c r="A165" t="s">
        <v>163</v>
      </c>
      <c r="B165" s="6" t="s">
        <v>771</v>
      </c>
      <c r="C165" s="6" t="s">
        <v>771</v>
      </c>
      <c r="D165" s="6" t="s">
        <v>771</v>
      </c>
      <c r="E165" s="6">
        <v>1.29916332616168</v>
      </c>
    </row>
    <row r="166" spans="1:5" x14ac:dyDescent="0.2">
      <c r="A166" t="s">
        <v>164</v>
      </c>
      <c r="B166" s="6" t="s">
        <v>771</v>
      </c>
      <c r="C166" s="6" t="s">
        <v>771</v>
      </c>
      <c r="D166" s="6">
        <v>-0.75169460897665097</v>
      </c>
      <c r="E166" s="6">
        <v>-0.67751547222761999</v>
      </c>
    </row>
    <row r="167" spans="1:5" x14ac:dyDescent="0.2">
      <c r="A167" t="s">
        <v>165</v>
      </c>
      <c r="B167" s="6" t="s">
        <v>771</v>
      </c>
      <c r="C167" s="6" t="s">
        <v>771</v>
      </c>
      <c r="D167" s="6">
        <v>-0.90138130475316902</v>
      </c>
      <c r="E167" s="6">
        <v>-0.91539458957152697</v>
      </c>
    </row>
    <row r="168" spans="1:5" x14ac:dyDescent="0.2">
      <c r="A168" t="s">
        <v>166</v>
      </c>
      <c r="B168" s="6" t="s">
        <v>771</v>
      </c>
      <c r="C168" s="6" t="s">
        <v>771</v>
      </c>
      <c r="D168" s="6">
        <v>-1.1467362519125801</v>
      </c>
      <c r="E168" s="6">
        <v>-0.76989862384141206</v>
      </c>
    </row>
    <row r="169" spans="1:5" x14ac:dyDescent="0.2">
      <c r="A169" t="s">
        <v>167</v>
      </c>
      <c r="B169" s="6" t="s">
        <v>771</v>
      </c>
      <c r="C169" s="6" t="s">
        <v>771</v>
      </c>
      <c r="D169" s="6">
        <v>1.2607021082864101</v>
      </c>
      <c r="E169" s="6">
        <v>1.66630296559345</v>
      </c>
    </row>
    <row r="170" spans="1:5" x14ac:dyDescent="0.2">
      <c r="A170" t="s">
        <v>168</v>
      </c>
      <c r="B170" s="6" t="s">
        <v>771</v>
      </c>
      <c r="C170" s="6" t="s">
        <v>771</v>
      </c>
      <c r="D170" s="6">
        <v>-1.33417316238828</v>
      </c>
      <c r="E170" s="6">
        <v>-2.2294489200418401</v>
      </c>
    </row>
    <row r="171" spans="1:5" x14ac:dyDescent="0.2">
      <c r="A171" t="s">
        <v>169</v>
      </c>
      <c r="B171" s="6" t="s">
        <v>771</v>
      </c>
      <c r="C171" s="6" t="s">
        <v>771</v>
      </c>
      <c r="D171" s="6">
        <v>-1.5001592766790901</v>
      </c>
      <c r="E171" s="6">
        <v>-1.53905443988846</v>
      </c>
    </row>
    <row r="172" spans="1:5" x14ac:dyDescent="0.2">
      <c r="A172" t="s">
        <v>170</v>
      </c>
      <c r="B172" s="6" t="s">
        <v>771</v>
      </c>
      <c r="C172" s="6" t="s">
        <v>771</v>
      </c>
      <c r="D172" s="6">
        <v>1.0160453334363799</v>
      </c>
      <c r="E172" s="6">
        <v>0.98006675441352598</v>
      </c>
    </row>
    <row r="173" spans="1:5" x14ac:dyDescent="0.2">
      <c r="A173" t="s">
        <v>171</v>
      </c>
      <c r="B173" s="6" t="s">
        <v>771</v>
      </c>
      <c r="C173" s="6" t="s">
        <v>771</v>
      </c>
      <c r="D173" s="6" t="s">
        <v>771</v>
      </c>
      <c r="E173" s="6">
        <v>0.76874315076991995</v>
      </c>
    </row>
    <row r="174" spans="1:5" x14ac:dyDescent="0.2">
      <c r="A174" t="s">
        <v>172</v>
      </c>
      <c r="B174" s="6" t="s">
        <v>771</v>
      </c>
      <c r="C174" s="6">
        <v>-1.6075730297329001</v>
      </c>
      <c r="D174" s="6">
        <v>-1.5435780827205301</v>
      </c>
      <c r="E174" s="6">
        <v>-1.5299025413477501</v>
      </c>
    </row>
    <row r="175" spans="1:5" x14ac:dyDescent="0.2">
      <c r="A175" t="s">
        <v>173</v>
      </c>
      <c r="B175" s="6" t="s">
        <v>771</v>
      </c>
      <c r="C175" s="6" t="s">
        <v>771</v>
      </c>
      <c r="D175" s="6">
        <v>0.99548520731717405</v>
      </c>
      <c r="E175" s="6">
        <v>1.13258629674837</v>
      </c>
    </row>
    <row r="176" spans="1:5" x14ac:dyDescent="0.2">
      <c r="A176" t="s">
        <v>174</v>
      </c>
      <c r="B176" s="6" t="s">
        <v>771</v>
      </c>
      <c r="C176" s="6" t="s">
        <v>771</v>
      </c>
      <c r="D176" s="6" t="s">
        <v>771</v>
      </c>
      <c r="E176" s="6">
        <v>1.09824559025188</v>
      </c>
    </row>
    <row r="177" spans="1:5" x14ac:dyDescent="0.2">
      <c r="A177" t="s">
        <v>175</v>
      </c>
      <c r="B177" s="6" t="s">
        <v>771</v>
      </c>
      <c r="C177" s="6" t="s">
        <v>771</v>
      </c>
      <c r="D177" s="6" t="s">
        <v>771</v>
      </c>
      <c r="E177" s="6">
        <v>0.94336192568488098</v>
      </c>
    </row>
    <row r="178" spans="1:5" x14ac:dyDescent="0.2">
      <c r="A178" t="s">
        <v>176</v>
      </c>
      <c r="B178" s="6" t="s">
        <v>771</v>
      </c>
      <c r="C178" s="6" t="s">
        <v>771</v>
      </c>
      <c r="D178" s="6">
        <v>0.82350639420736704</v>
      </c>
      <c r="E178" s="6" t="s">
        <v>771</v>
      </c>
    </row>
    <row r="179" spans="1:5" x14ac:dyDescent="0.2">
      <c r="A179" t="s">
        <v>177</v>
      </c>
      <c r="B179" s="6" t="s">
        <v>771</v>
      </c>
      <c r="C179" s="6" t="s">
        <v>771</v>
      </c>
      <c r="D179" s="6" t="s">
        <v>771</v>
      </c>
      <c r="E179" s="6">
        <v>-1.2177117339231001</v>
      </c>
    </row>
    <row r="180" spans="1:5" x14ac:dyDescent="0.2">
      <c r="A180" t="s">
        <v>178</v>
      </c>
      <c r="B180" s="6" t="s">
        <v>771</v>
      </c>
      <c r="C180" s="6" t="s">
        <v>771</v>
      </c>
      <c r="D180" s="6" t="s">
        <v>771</v>
      </c>
      <c r="E180" s="6">
        <v>-0.78766767436734697</v>
      </c>
    </row>
    <row r="181" spans="1:5" x14ac:dyDescent="0.2">
      <c r="A181" t="s">
        <v>179</v>
      </c>
      <c r="B181" s="6" t="s">
        <v>771</v>
      </c>
      <c r="C181" s="6" t="s">
        <v>771</v>
      </c>
      <c r="D181" s="6" t="s">
        <v>771</v>
      </c>
      <c r="E181" s="6">
        <v>-0.625929114564023</v>
      </c>
    </row>
    <row r="182" spans="1:5" x14ac:dyDescent="0.2">
      <c r="A182" t="s">
        <v>180</v>
      </c>
      <c r="B182" s="6" t="s">
        <v>771</v>
      </c>
      <c r="C182" s="6" t="s">
        <v>771</v>
      </c>
      <c r="D182" s="6" t="s">
        <v>771</v>
      </c>
      <c r="E182" s="6">
        <v>-0.98949341764478105</v>
      </c>
    </row>
    <row r="183" spans="1:5" x14ac:dyDescent="0.2">
      <c r="A183" t="s">
        <v>181</v>
      </c>
      <c r="B183" s="6" t="s">
        <v>771</v>
      </c>
      <c r="C183" s="6" t="s">
        <v>771</v>
      </c>
      <c r="D183" s="6" t="s">
        <v>771</v>
      </c>
      <c r="E183" s="6">
        <v>-0.77774503702233</v>
      </c>
    </row>
    <row r="184" spans="1:5" x14ac:dyDescent="0.2">
      <c r="A184" t="s">
        <v>182</v>
      </c>
      <c r="B184" s="6" t="s">
        <v>771</v>
      </c>
      <c r="C184" s="6" t="s">
        <v>771</v>
      </c>
      <c r="D184" s="6">
        <v>-0.85336284799486295</v>
      </c>
      <c r="E184" s="6">
        <v>-0.85073718529366005</v>
      </c>
    </row>
    <row r="185" spans="1:5" x14ac:dyDescent="0.2">
      <c r="A185" t="s">
        <v>183</v>
      </c>
      <c r="B185" s="6" t="s">
        <v>771</v>
      </c>
      <c r="C185" s="6" t="s">
        <v>771</v>
      </c>
      <c r="D185" s="6" t="s">
        <v>771</v>
      </c>
      <c r="E185" s="6">
        <v>-0.82542935278473095</v>
      </c>
    </row>
    <row r="186" spans="1:5" x14ac:dyDescent="0.2">
      <c r="A186" t="s">
        <v>184</v>
      </c>
      <c r="B186" s="6" t="s">
        <v>771</v>
      </c>
      <c r="C186" s="6" t="s">
        <v>771</v>
      </c>
      <c r="D186" s="6" t="s">
        <v>771</v>
      </c>
      <c r="E186" s="6">
        <v>-1.31871124949972</v>
      </c>
    </row>
    <row r="187" spans="1:5" x14ac:dyDescent="0.2">
      <c r="A187" t="s">
        <v>185</v>
      </c>
      <c r="B187" s="6" t="s">
        <v>771</v>
      </c>
      <c r="C187" s="6" t="s">
        <v>771</v>
      </c>
      <c r="D187" s="6" t="s">
        <v>771</v>
      </c>
      <c r="E187" s="6">
        <v>-1.0233905712613001</v>
      </c>
    </row>
    <row r="188" spans="1:5" x14ac:dyDescent="0.2">
      <c r="A188" t="s">
        <v>186</v>
      </c>
      <c r="B188" s="6" t="s">
        <v>771</v>
      </c>
      <c r="C188" s="6" t="s">
        <v>771</v>
      </c>
      <c r="D188" s="6">
        <v>-0.73381703734419901</v>
      </c>
      <c r="E188" s="6" t="s">
        <v>771</v>
      </c>
    </row>
    <row r="189" spans="1:5" x14ac:dyDescent="0.2">
      <c r="A189" t="s">
        <v>187</v>
      </c>
      <c r="B189" s="6" t="s">
        <v>771</v>
      </c>
      <c r="C189" s="6" t="s">
        <v>771</v>
      </c>
      <c r="D189" s="6">
        <v>-0.84480376278179403</v>
      </c>
      <c r="E189" s="6" t="s">
        <v>771</v>
      </c>
    </row>
    <row r="190" spans="1:5" x14ac:dyDescent="0.2">
      <c r="A190" t="s">
        <v>188</v>
      </c>
      <c r="B190" s="6" t="s">
        <v>771</v>
      </c>
      <c r="C190" s="6" t="s">
        <v>771</v>
      </c>
      <c r="D190" s="6" t="s">
        <v>771</v>
      </c>
      <c r="E190" s="6">
        <v>-0.775424503969246</v>
      </c>
    </row>
    <row r="191" spans="1:5" x14ac:dyDescent="0.2">
      <c r="A191" t="s">
        <v>189</v>
      </c>
      <c r="B191" s="6" t="s">
        <v>771</v>
      </c>
      <c r="C191" s="6" t="s">
        <v>771</v>
      </c>
      <c r="D191" s="6" t="s">
        <v>771</v>
      </c>
      <c r="E191" s="6">
        <v>-0.66933364217527103</v>
      </c>
    </row>
    <row r="192" spans="1:5" x14ac:dyDescent="0.2">
      <c r="A192" t="s">
        <v>190</v>
      </c>
      <c r="B192" s="6" t="s">
        <v>771</v>
      </c>
      <c r="C192" s="6" t="s">
        <v>771</v>
      </c>
      <c r="D192" s="6">
        <v>-0.82546066452026401</v>
      </c>
      <c r="E192" s="6">
        <v>-0.73661391088310402</v>
      </c>
    </row>
    <row r="193" spans="1:5" x14ac:dyDescent="0.2">
      <c r="A193" t="s">
        <v>191</v>
      </c>
      <c r="B193" s="6" t="s">
        <v>771</v>
      </c>
      <c r="C193" s="6" t="s">
        <v>771</v>
      </c>
      <c r="D193" s="6">
        <v>1.3035167657787501</v>
      </c>
      <c r="E193" s="6">
        <v>0.81916820305554705</v>
      </c>
    </row>
    <row r="194" spans="1:5" x14ac:dyDescent="0.2">
      <c r="A194" t="s">
        <v>192</v>
      </c>
      <c r="B194" s="6" t="s">
        <v>771</v>
      </c>
      <c r="C194" s="6">
        <v>-1.35097161914311</v>
      </c>
      <c r="D194" s="6">
        <v>-2.7674481233099901</v>
      </c>
      <c r="E194" s="6">
        <v>-2.7208796142357698</v>
      </c>
    </row>
    <row r="195" spans="1:5" x14ac:dyDescent="0.2">
      <c r="A195" t="s">
        <v>193</v>
      </c>
      <c r="B195" s="6" t="s">
        <v>771</v>
      </c>
      <c r="C195" s="6">
        <v>-0.88746637901212999</v>
      </c>
      <c r="D195" s="6">
        <v>-1.4290458393140599</v>
      </c>
      <c r="E195" s="6">
        <v>-1.4498456331546901</v>
      </c>
    </row>
    <row r="196" spans="1:5" x14ac:dyDescent="0.2">
      <c r="A196" t="s">
        <v>194</v>
      </c>
      <c r="B196" s="6" t="s">
        <v>771</v>
      </c>
      <c r="C196" s="6">
        <v>-4.1792433712842598</v>
      </c>
      <c r="D196" s="6">
        <v>-4.3115359935788202</v>
      </c>
      <c r="E196" s="6">
        <v>-4.4867211135678504</v>
      </c>
    </row>
    <row r="197" spans="1:5" x14ac:dyDescent="0.2">
      <c r="A197" t="s">
        <v>195</v>
      </c>
      <c r="B197" s="6" t="s">
        <v>771</v>
      </c>
      <c r="C197" s="6" t="s">
        <v>771</v>
      </c>
      <c r="D197" s="6">
        <v>-1.1720413507224201</v>
      </c>
      <c r="E197" s="6" t="s">
        <v>771</v>
      </c>
    </row>
    <row r="198" spans="1:5" x14ac:dyDescent="0.2">
      <c r="A198" t="s">
        <v>196</v>
      </c>
      <c r="B198" s="6" t="s">
        <v>771</v>
      </c>
      <c r="C198" s="6" t="s">
        <v>771</v>
      </c>
      <c r="D198" s="6">
        <v>0.98367667833224903</v>
      </c>
      <c r="E198" s="6">
        <v>0.99398058181596005</v>
      </c>
    </row>
    <row r="199" spans="1:5" x14ac:dyDescent="0.2">
      <c r="A199" t="s">
        <v>197</v>
      </c>
      <c r="B199" s="6" t="s">
        <v>771</v>
      </c>
      <c r="C199" s="6" t="s">
        <v>771</v>
      </c>
      <c r="D199" s="6" t="s">
        <v>771</v>
      </c>
      <c r="E199" s="6">
        <v>-0.70982241457134498</v>
      </c>
    </row>
    <row r="200" spans="1:5" x14ac:dyDescent="0.2">
      <c r="A200" t="s">
        <v>198</v>
      </c>
      <c r="B200" s="6" t="s">
        <v>771</v>
      </c>
      <c r="C200" s="6" t="s">
        <v>771</v>
      </c>
      <c r="D200" s="6">
        <v>1.1797824791418301</v>
      </c>
      <c r="E200" s="6">
        <v>0.84961943781288496</v>
      </c>
    </row>
    <row r="201" spans="1:5" x14ac:dyDescent="0.2">
      <c r="A201" t="s">
        <v>199</v>
      </c>
      <c r="B201" s="6" t="s">
        <v>771</v>
      </c>
      <c r="C201" s="6" t="s">
        <v>771</v>
      </c>
      <c r="D201" s="6">
        <v>-1.6995361632319299</v>
      </c>
      <c r="E201" s="6">
        <v>-2.1473700503911899</v>
      </c>
    </row>
    <row r="202" spans="1:5" x14ac:dyDescent="0.2">
      <c r="A202" t="s">
        <v>200</v>
      </c>
      <c r="B202" s="6" t="s">
        <v>771</v>
      </c>
      <c r="C202" s="6" t="s">
        <v>771</v>
      </c>
      <c r="D202" s="6" t="s">
        <v>771</v>
      </c>
      <c r="E202" s="6">
        <v>0.59558736647640098</v>
      </c>
    </row>
    <row r="203" spans="1:5" x14ac:dyDescent="0.2">
      <c r="A203" t="s">
        <v>201</v>
      </c>
      <c r="B203" s="6" t="s">
        <v>771</v>
      </c>
      <c r="C203" s="6" t="s">
        <v>771</v>
      </c>
      <c r="D203" s="6">
        <v>0.69015573460572099</v>
      </c>
      <c r="E203" s="6">
        <v>0.56339988482558601</v>
      </c>
    </row>
    <row r="204" spans="1:5" x14ac:dyDescent="0.2">
      <c r="A204" t="s">
        <v>202</v>
      </c>
      <c r="B204" s="6" t="s">
        <v>771</v>
      </c>
      <c r="C204" s="6" t="s">
        <v>771</v>
      </c>
      <c r="D204" s="6" t="s">
        <v>771</v>
      </c>
      <c r="E204" s="6">
        <v>-0.60482351997143402</v>
      </c>
    </row>
    <row r="205" spans="1:5" x14ac:dyDescent="0.2">
      <c r="A205" t="s">
        <v>203</v>
      </c>
      <c r="B205" s="6" t="s">
        <v>771</v>
      </c>
      <c r="C205" s="6" t="s">
        <v>771</v>
      </c>
      <c r="D205" s="6">
        <v>-1.20915739516905</v>
      </c>
      <c r="E205" s="6">
        <v>-1.4291959810311401</v>
      </c>
    </row>
    <row r="206" spans="1:5" x14ac:dyDescent="0.2">
      <c r="A206" t="s">
        <v>204</v>
      </c>
      <c r="B206" s="6" t="s">
        <v>771</v>
      </c>
      <c r="C206" s="6" t="s">
        <v>771</v>
      </c>
      <c r="D206" s="6" t="s">
        <v>771</v>
      </c>
      <c r="E206" s="6">
        <v>1.96901488668659</v>
      </c>
    </row>
    <row r="207" spans="1:5" x14ac:dyDescent="0.2">
      <c r="A207" t="s">
        <v>205</v>
      </c>
      <c r="B207" s="6" t="s">
        <v>771</v>
      </c>
      <c r="C207" s="6" t="s">
        <v>771</v>
      </c>
      <c r="D207" s="6" t="s">
        <v>771</v>
      </c>
      <c r="E207" s="6">
        <v>-0.81796626369996295</v>
      </c>
    </row>
    <row r="208" spans="1:5" x14ac:dyDescent="0.2">
      <c r="A208" t="s">
        <v>206</v>
      </c>
      <c r="B208" s="6" t="s">
        <v>771</v>
      </c>
      <c r="C208" s="6" t="s">
        <v>771</v>
      </c>
      <c r="D208" s="6">
        <v>-1.1501055646124001</v>
      </c>
      <c r="E208" s="6" t="s">
        <v>771</v>
      </c>
    </row>
    <row r="209" spans="1:5" x14ac:dyDescent="0.2">
      <c r="A209" t="s">
        <v>207</v>
      </c>
      <c r="B209" s="6" t="s">
        <v>771</v>
      </c>
      <c r="C209" s="6" t="s">
        <v>771</v>
      </c>
      <c r="D209" s="6">
        <v>0.72527438628440999</v>
      </c>
      <c r="E209" s="6" t="s">
        <v>771</v>
      </c>
    </row>
    <row r="210" spans="1:5" x14ac:dyDescent="0.2">
      <c r="A210" t="s">
        <v>208</v>
      </c>
      <c r="B210" s="6" t="s">
        <v>771</v>
      </c>
      <c r="C210" s="6" t="s">
        <v>771</v>
      </c>
      <c r="D210" s="6">
        <v>0.62658964761587099</v>
      </c>
      <c r="E210" s="6">
        <v>0.70866563546476002</v>
      </c>
    </row>
    <row r="211" spans="1:5" x14ac:dyDescent="0.2">
      <c r="A211" t="s">
        <v>209</v>
      </c>
      <c r="B211" s="6" t="s">
        <v>771</v>
      </c>
      <c r="C211" s="6" t="s">
        <v>771</v>
      </c>
      <c r="D211" s="6">
        <v>-0.94739920811630896</v>
      </c>
      <c r="E211" s="6" t="s">
        <v>771</v>
      </c>
    </row>
    <row r="212" spans="1:5" x14ac:dyDescent="0.2">
      <c r="A212" t="s">
        <v>210</v>
      </c>
      <c r="B212" s="6" t="s">
        <v>771</v>
      </c>
      <c r="C212" s="6" t="s">
        <v>771</v>
      </c>
      <c r="D212" s="6">
        <v>0.76831962909470297</v>
      </c>
      <c r="E212" s="6">
        <v>0.93582011604067405</v>
      </c>
    </row>
    <row r="213" spans="1:5" x14ac:dyDescent="0.2">
      <c r="A213" t="s">
        <v>211</v>
      </c>
      <c r="B213" s="6" t="s">
        <v>771</v>
      </c>
      <c r="C213" s="6" t="s">
        <v>771</v>
      </c>
      <c r="D213" s="6">
        <v>0.84241584321017104</v>
      </c>
      <c r="E213" s="6" t="s">
        <v>771</v>
      </c>
    </row>
    <row r="214" spans="1:5" x14ac:dyDescent="0.2">
      <c r="A214" t="s">
        <v>212</v>
      </c>
      <c r="B214" s="6" t="s">
        <v>771</v>
      </c>
      <c r="C214" s="6" t="s">
        <v>771</v>
      </c>
      <c r="D214" s="6" t="s">
        <v>771</v>
      </c>
      <c r="E214" s="6">
        <v>-1.88236969368118</v>
      </c>
    </row>
    <row r="215" spans="1:5" x14ac:dyDescent="0.2">
      <c r="A215" t="s">
        <v>213</v>
      </c>
      <c r="B215" s="6" t="s">
        <v>771</v>
      </c>
      <c r="C215" s="6" t="s">
        <v>771</v>
      </c>
      <c r="D215" s="6">
        <v>-1.7981987164616</v>
      </c>
      <c r="E215" s="6">
        <v>-2.7209388232347802</v>
      </c>
    </row>
    <row r="216" spans="1:5" x14ac:dyDescent="0.2">
      <c r="A216" t="s">
        <v>214</v>
      </c>
      <c r="B216" s="6" t="s">
        <v>771</v>
      </c>
      <c r="C216" s="6" t="s">
        <v>771</v>
      </c>
      <c r="D216" s="6" t="s">
        <v>771</v>
      </c>
      <c r="E216" s="6">
        <v>0.49485689407785699</v>
      </c>
    </row>
    <row r="217" spans="1:5" x14ac:dyDescent="0.2">
      <c r="A217" t="s">
        <v>215</v>
      </c>
      <c r="B217" s="6" t="s">
        <v>771</v>
      </c>
      <c r="C217" s="6" t="s">
        <v>771</v>
      </c>
      <c r="D217" s="6" t="s">
        <v>771</v>
      </c>
      <c r="E217" s="6">
        <v>-0.52062406797769101</v>
      </c>
    </row>
    <row r="218" spans="1:5" x14ac:dyDescent="0.2">
      <c r="A218" t="s">
        <v>216</v>
      </c>
      <c r="B218" s="6" t="s">
        <v>771</v>
      </c>
      <c r="C218" s="6" t="s">
        <v>771</v>
      </c>
      <c r="D218" s="6">
        <v>0.71668280850354504</v>
      </c>
      <c r="E218" s="6" t="s">
        <v>771</v>
      </c>
    </row>
    <row r="219" spans="1:5" x14ac:dyDescent="0.2">
      <c r="A219" t="s">
        <v>217</v>
      </c>
      <c r="B219" s="6" t="s">
        <v>771</v>
      </c>
      <c r="C219" s="6" t="s">
        <v>771</v>
      </c>
      <c r="D219" s="6" t="s">
        <v>771</v>
      </c>
      <c r="E219" s="6">
        <v>0.65412777745011197</v>
      </c>
    </row>
    <row r="220" spans="1:5" x14ac:dyDescent="0.2">
      <c r="A220" t="s">
        <v>218</v>
      </c>
      <c r="B220" s="6" t="s">
        <v>771</v>
      </c>
      <c r="C220" s="6" t="s">
        <v>771</v>
      </c>
      <c r="D220" s="6" t="s">
        <v>771</v>
      </c>
      <c r="E220" s="6">
        <v>-1.0671901805444</v>
      </c>
    </row>
    <row r="221" spans="1:5" x14ac:dyDescent="0.2">
      <c r="A221" t="s">
        <v>219</v>
      </c>
      <c r="B221" s="6" t="s">
        <v>771</v>
      </c>
      <c r="C221" s="6" t="s">
        <v>771</v>
      </c>
      <c r="D221" s="6" t="s">
        <v>771</v>
      </c>
      <c r="E221" s="6">
        <v>-1.0868332934087701</v>
      </c>
    </row>
    <row r="222" spans="1:5" x14ac:dyDescent="0.2">
      <c r="A222" t="s">
        <v>220</v>
      </c>
      <c r="B222" s="6" t="s">
        <v>771</v>
      </c>
      <c r="C222" s="6" t="s">
        <v>771</v>
      </c>
      <c r="D222" s="6">
        <v>0.82465923348649295</v>
      </c>
      <c r="E222" s="6">
        <v>0.70240730842742805</v>
      </c>
    </row>
    <row r="223" spans="1:5" x14ac:dyDescent="0.2">
      <c r="A223" t="s">
        <v>221</v>
      </c>
      <c r="B223" s="6" t="s">
        <v>771</v>
      </c>
      <c r="C223" s="6" t="s">
        <v>771</v>
      </c>
      <c r="D223" s="6" t="s">
        <v>771</v>
      </c>
      <c r="E223" s="6">
        <v>-0.74752190007296004</v>
      </c>
    </row>
    <row r="224" spans="1:5" x14ac:dyDescent="0.2">
      <c r="A224" t="s">
        <v>222</v>
      </c>
      <c r="B224" s="6" t="s">
        <v>771</v>
      </c>
      <c r="C224" s="6" t="s">
        <v>771</v>
      </c>
      <c r="D224" s="6" t="s">
        <v>771</v>
      </c>
      <c r="E224" s="6">
        <v>-0.78356057643204502</v>
      </c>
    </row>
    <row r="225" spans="1:5" x14ac:dyDescent="0.2">
      <c r="A225" t="s">
        <v>223</v>
      </c>
      <c r="B225" s="6" t="s">
        <v>771</v>
      </c>
      <c r="C225" s="6" t="s">
        <v>771</v>
      </c>
      <c r="D225" s="6" t="s">
        <v>771</v>
      </c>
      <c r="E225" s="6">
        <v>-0.94191451402308202</v>
      </c>
    </row>
    <row r="226" spans="1:5" x14ac:dyDescent="0.2">
      <c r="A226" t="s">
        <v>224</v>
      </c>
      <c r="B226" s="6" t="s">
        <v>771</v>
      </c>
      <c r="C226" s="6" t="s">
        <v>771</v>
      </c>
      <c r="D226" s="6">
        <v>0.68811133681719205</v>
      </c>
      <c r="E226" s="6">
        <v>0.55312605594261299</v>
      </c>
    </row>
    <row r="227" spans="1:5" x14ac:dyDescent="0.2">
      <c r="A227" t="s">
        <v>225</v>
      </c>
      <c r="B227" s="6" t="s">
        <v>771</v>
      </c>
      <c r="C227" s="6" t="s">
        <v>771</v>
      </c>
      <c r="D227" s="6">
        <v>-0.94565594374166695</v>
      </c>
      <c r="E227" s="6">
        <v>-0.988667858368109</v>
      </c>
    </row>
    <row r="228" spans="1:5" x14ac:dyDescent="0.2">
      <c r="A228" t="s">
        <v>226</v>
      </c>
      <c r="B228" s="6" t="s">
        <v>771</v>
      </c>
      <c r="C228" s="6" t="s">
        <v>771</v>
      </c>
      <c r="D228" s="6">
        <v>1.3164686168017601</v>
      </c>
      <c r="E228" s="6">
        <v>1.5689555557308199</v>
      </c>
    </row>
    <row r="229" spans="1:5" x14ac:dyDescent="0.2">
      <c r="A229" t="s">
        <v>227</v>
      </c>
      <c r="B229" s="6" t="s">
        <v>771</v>
      </c>
      <c r="C229" s="6" t="s">
        <v>771</v>
      </c>
      <c r="D229" s="6" t="s">
        <v>771</v>
      </c>
      <c r="E229" s="6">
        <v>0.76533792788847699</v>
      </c>
    </row>
    <row r="230" spans="1:5" x14ac:dyDescent="0.2">
      <c r="A230" t="s">
        <v>228</v>
      </c>
      <c r="B230" s="6" t="s">
        <v>771</v>
      </c>
      <c r="C230" s="6" t="s">
        <v>771</v>
      </c>
      <c r="D230" s="6" t="s">
        <v>771</v>
      </c>
      <c r="E230" s="6">
        <v>1.18294122952234</v>
      </c>
    </row>
    <row r="231" spans="1:5" x14ac:dyDescent="0.2">
      <c r="A231" t="s">
        <v>229</v>
      </c>
      <c r="B231" s="6" t="s">
        <v>771</v>
      </c>
      <c r="C231" s="6" t="s">
        <v>771</v>
      </c>
      <c r="D231" s="6" t="s">
        <v>771</v>
      </c>
      <c r="E231" s="6">
        <v>-0.68872835047755399</v>
      </c>
    </row>
    <row r="232" spans="1:5" x14ac:dyDescent="0.2">
      <c r="A232" t="s">
        <v>230</v>
      </c>
      <c r="B232" s="6" t="s">
        <v>771</v>
      </c>
      <c r="C232" s="6">
        <v>1.52706134987321</v>
      </c>
      <c r="D232" s="6">
        <v>2.1099636204258698</v>
      </c>
      <c r="E232" s="6">
        <v>1.5850913576508101</v>
      </c>
    </row>
    <row r="233" spans="1:5" x14ac:dyDescent="0.2">
      <c r="A233" t="s">
        <v>231</v>
      </c>
      <c r="B233" s="6" t="s">
        <v>771</v>
      </c>
      <c r="C233" s="6" t="s">
        <v>771</v>
      </c>
      <c r="D233" s="6">
        <v>1.00582971178015</v>
      </c>
      <c r="E233" s="6">
        <v>1.10019599840001</v>
      </c>
    </row>
    <row r="234" spans="1:5" x14ac:dyDescent="0.2">
      <c r="A234" t="s">
        <v>232</v>
      </c>
      <c r="B234" s="6" t="s">
        <v>771</v>
      </c>
      <c r="C234" s="6" t="s">
        <v>771</v>
      </c>
      <c r="D234" s="6">
        <v>-0.79337465060002399</v>
      </c>
      <c r="E234" s="6">
        <v>-0.65972934493901503</v>
      </c>
    </row>
    <row r="235" spans="1:5" x14ac:dyDescent="0.2">
      <c r="A235" t="s">
        <v>233</v>
      </c>
      <c r="B235" s="6" t="s">
        <v>771</v>
      </c>
      <c r="C235" s="6" t="s">
        <v>771</v>
      </c>
      <c r="D235" s="6" t="s">
        <v>771</v>
      </c>
      <c r="E235" s="6">
        <v>-0.72955921391122802</v>
      </c>
    </row>
    <row r="236" spans="1:5" x14ac:dyDescent="0.2">
      <c r="A236" t="s">
        <v>234</v>
      </c>
      <c r="B236" s="6" t="s">
        <v>771</v>
      </c>
      <c r="C236" s="6" t="s">
        <v>771</v>
      </c>
      <c r="D236" s="6">
        <v>1.2423949461050201</v>
      </c>
      <c r="E236" s="6">
        <v>1.4320631965655699</v>
      </c>
    </row>
    <row r="237" spans="1:5" x14ac:dyDescent="0.2">
      <c r="A237" t="s">
        <v>235</v>
      </c>
      <c r="B237" s="6" t="s">
        <v>771</v>
      </c>
      <c r="C237" s="6" t="s">
        <v>771</v>
      </c>
      <c r="D237" s="6">
        <v>2.2613720490334699</v>
      </c>
      <c r="E237" s="6">
        <v>2.97537725820967</v>
      </c>
    </row>
    <row r="238" spans="1:5" x14ac:dyDescent="0.2">
      <c r="A238" t="s">
        <v>236</v>
      </c>
      <c r="B238" s="6" t="s">
        <v>771</v>
      </c>
      <c r="C238" s="6" t="s">
        <v>771</v>
      </c>
      <c r="D238" s="6">
        <v>2.3211901856655501</v>
      </c>
      <c r="E238" s="6">
        <v>2.39370747106654</v>
      </c>
    </row>
    <row r="239" spans="1:5" x14ac:dyDescent="0.2">
      <c r="A239" t="s">
        <v>237</v>
      </c>
      <c r="B239" s="6" t="s">
        <v>771</v>
      </c>
      <c r="C239" s="6" t="s">
        <v>771</v>
      </c>
      <c r="D239" s="6">
        <v>-0.85399466332419804</v>
      </c>
      <c r="E239" s="6" t="s">
        <v>771</v>
      </c>
    </row>
    <row r="240" spans="1:5" x14ac:dyDescent="0.2">
      <c r="A240" t="s">
        <v>238</v>
      </c>
      <c r="B240" s="6" t="s">
        <v>771</v>
      </c>
      <c r="C240" s="6" t="s">
        <v>771</v>
      </c>
      <c r="D240" s="6">
        <v>-0.63643642335424</v>
      </c>
      <c r="E240" s="6" t="s">
        <v>771</v>
      </c>
    </row>
    <row r="241" spans="1:5" x14ac:dyDescent="0.2">
      <c r="A241" t="s">
        <v>239</v>
      </c>
      <c r="B241" s="6" t="s">
        <v>771</v>
      </c>
      <c r="C241" s="6" t="s">
        <v>771</v>
      </c>
      <c r="D241" s="6">
        <v>0.80522551660391495</v>
      </c>
      <c r="E241" s="6" t="s">
        <v>771</v>
      </c>
    </row>
    <row r="242" spans="1:5" x14ac:dyDescent="0.2">
      <c r="A242" t="s">
        <v>240</v>
      </c>
      <c r="B242" s="6" t="s">
        <v>771</v>
      </c>
      <c r="C242" s="6" t="s">
        <v>771</v>
      </c>
      <c r="D242" s="6" t="s">
        <v>771</v>
      </c>
      <c r="E242" s="6">
        <v>1.15639819651649</v>
      </c>
    </row>
    <row r="243" spans="1:5" x14ac:dyDescent="0.2">
      <c r="A243" t="s">
        <v>241</v>
      </c>
      <c r="B243" s="6" t="s">
        <v>771</v>
      </c>
      <c r="C243" s="6" t="s">
        <v>771</v>
      </c>
      <c r="D243" s="6">
        <v>2.6902869028718799</v>
      </c>
      <c r="E243" s="6">
        <v>2.38548795486293</v>
      </c>
    </row>
    <row r="244" spans="1:5" x14ac:dyDescent="0.2">
      <c r="A244" t="s">
        <v>242</v>
      </c>
      <c r="B244" s="6" t="s">
        <v>771</v>
      </c>
      <c r="C244" s="6" t="s">
        <v>771</v>
      </c>
      <c r="D244" s="6">
        <v>-0.67305338104954304</v>
      </c>
      <c r="E244" s="6">
        <v>-0.70207233794789103</v>
      </c>
    </row>
    <row r="245" spans="1:5" x14ac:dyDescent="0.2">
      <c r="A245" t="s">
        <v>243</v>
      </c>
      <c r="B245" s="6" t="s">
        <v>771</v>
      </c>
      <c r="C245" s="6" t="s">
        <v>771</v>
      </c>
      <c r="D245" s="6">
        <v>-0.93750430527850304</v>
      </c>
      <c r="E245" s="6">
        <v>-0.90475084190892796</v>
      </c>
    </row>
    <row r="246" spans="1:5" x14ac:dyDescent="0.2">
      <c r="A246" t="s">
        <v>244</v>
      </c>
      <c r="B246" s="6" t="s">
        <v>771</v>
      </c>
      <c r="C246" s="6" t="s">
        <v>771</v>
      </c>
      <c r="D246" s="6">
        <v>0.89525553314566497</v>
      </c>
      <c r="E246" s="6" t="s">
        <v>771</v>
      </c>
    </row>
    <row r="247" spans="1:5" x14ac:dyDescent="0.2">
      <c r="A247" t="s">
        <v>245</v>
      </c>
      <c r="B247" s="6" t="s">
        <v>771</v>
      </c>
      <c r="C247" s="6">
        <v>-0.81001607946981802</v>
      </c>
      <c r="D247" s="6">
        <v>-1.6489589149005499</v>
      </c>
      <c r="E247" s="6">
        <v>-1.81275508656639</v>
      </c>
    </row>
    <row r="248" spans="1:5" x14ac:dyDescent="0.2">
      <c r="A248" t="s">
        <v>246</v>
      </c>
      <c r="B248" s="6" t="s">
        <v>771</v>
      </c>
      <c r="C248" s="6" t="s">
        <v>771</v>
      </c>
      <c r="D248" s="6" t="s">
        <v>771</v>
      </c>
      <c r="E248" s="6">
        <v>-0.733940802341154</v>
      </c>
    </row>
    <row r="249" spans="1:5" x14ac:dyDescent="0.2">
      <c r="A249" t="s">
        <v>247</v>
      </c>
      <c r="B249" s="6" t="s">
        <v>771</v>
      </c>
      <c r="C249" s="6" t="s">
        <v>771</v>
      </c>
      <c r="D249" s="6">
        <v>-1.1607067825547299</v>
      </c>
      <c r="E249" s="6">
        <v>-1.0474696076218799</v>
      </c>
    </row>
    <row r="250" spans="1:5" x14ac:dyDescent="0.2">
      <c r="A250" t="s">
        <v>248</v>
      </c>
      <c r="B250" s="6" t="s">
        <v>771</v>
      </c>
      <c r="C250" s="6" t="s">
        <v>771</v>
      </c>
      <c r="D250" s="6">
        <v>0.80784553283569405</v>
      </c>
      <c r="E250" s="6">
        <v>0.68492738550200705</v>
      </c>
    </row>
    <row r="251" spans="1:5" x14ac:dyDescent="0.2">
      <c r="A251" t="s">
        <v>249</v>
      </c>
      <c r="B251" s="6" t="s">
        <v>771</v>
      </c>
      <c r="C251" s="6" t="s">
        <v>771</v>
      </c>
      <c r="D251" s="6">
        <v>-0.72602648773511702</v>
      </c>
      <c r="E251" s="6" t="s">
        <v>771</v>
      </c>
    </row>
    <row r="252" spans="1:5" x14ac:dyDescent="0.2">
      <c r="A252" t="s">
        <v>250</v>
      </c>
      <c r="B252" s="6" t="s">
        <v>771</v>
      </c>
      <c r="C252" s="6" t="s">
        <v>771</v>
      </c>
      <c r="D252" s="6">
        <v>0.89736734279647901</v>
      </c>
      <c r="E252" s="6">
        <v>1.2339448107823201</v>
      </c>
    </row>
    <row r="253" spans="1:5" x14ac:dyDescent="0.2">
      <c r="A253" t="s">
        <v>251</v>
      </c>
      <c r="B253" s="6" t="s">
        <v>771</v>
      </c>
      <c r="C253" s="6" t="s">
        <v>771</v>
      </c>
      <c r="D253" s="6" t="s">
        <v>771</v>
      </c>
      <c r="E253" s="6">
        <v>1.14081088426084</v>
      </c>
    </row>
    <row r="254" spans="1:5" x14ac:dyDescent="0.2">
      <c r="A254" t="s">
        <v>252</v>
      </c>
      <c r="B254" s="6" t="s">
        <v>771</v>
      </c>
      <c r="C254" s="6" t="s">
        <v>771</v>
      </c>
      <c r="D254" s="6">
        <v>1.0542119802712699</v>
      </c>
      <c r="E254" s="6">
        <v>1.23337960223228</v>
      </c>
    </row>
    <row r="255" spans="1:5" x14ac:dyDescent="0.2">
      <c r="A255" t="s">
        <v>253</v>
      </c>
      <c r="B255" s="6" t="s">
        <v>771</v>
      </c>
      <c r="C255" s="6" t="s">
        <v>771</v>
      </c>
      <c r="D255" s="6">
        <v>1.4904290486199701</v>
      </c>
      <c r="E255" s="6">
        <v>1.3401261519521599</v>
      </c>
    </row>
    <row r="256" spans="1:5" x14ac:dyDescent="0.2">
      <c r="A256" t="s">
        <v>254</v>
      </c>
      <c r="B256" s="6" t="s">
        <v>771</v>
      </c>
      <c r="C256" s="6" t="s">
        <v>771</v>
      </c>
      <c r="D256" s="6">
        <v>-1.58964599006492</v>
      </c>
      <c r="E256" s="6">
        <v>-2.4254814769720401</v>
      </c>
    </row>
    <row r="257" spans="1:5" x14ac:dyDescent="0.2">
      <c r="A257" t="s">
        <v>255</v>
      </c>
      <c r="B257" s="6" t="s">
        <v>771</v>
      </c>
      <c r="C257" s="6" t="s">
        <v>771</v>
      </c>
      <c r="D257" s="6">
        <v>0.71181896785911103</v>
      </c>
      <c r="E257" s="6">
        <v>0.84526864610677799</v>
      </c>
    </row>
    <row r="258" spans="1:5" x14ac:dyDescent="0.2">
      <c r="A258" t="s">
        <v>256</v>
      </c>
      <c r="B258" s="6" t="s">
        <v>771</v>
      </c>
      <c r="C258" s="6" t="s">
        <v>771</v>
      </c>
      <c r="D258" s="6" t="s">
        <v>771</v>
      </c>
      <c r="E258" s="6">
        <v>-0.85492558969280796</v>
      </c>
    </row>
    <row r="259" spans="1:5" x14ac:dyDescent="0.2">
      <c r="A259" t="s">
        <v>257</v>
      </c>
      <c r="B259" s="6" t="s">
        <v>771</v>
      </c>
      <c r="C259" s="6" t="s">
        <v>771</v>
      </c>
      <c r="D259" s="6" t="s">
        <v>771</v>
      </c>
      <c r="E259" s="6">
        <v>0.61897741071660795</v>
      </c>
    </row>
    <row r="260" spans="1:5" x14ac:dyDescent="0.2">
      <c r="A260" t="s">
        <v>258</v>
      </c>
      <c r="B260" s="6" t="s">
        <v>771</v>
      </c>
      <c r="C260" s="6" t="s">
        <v>771</v>
      </c>
      <c r="D260" s="6">
        <v>0.93275259084273898</v>
      </c>
      <c r="E260" s="6">
        <v>1.11708429296393</v>
      </c>
    </row>
    <row r="261" spans="1:5" x14ac:dyDescent="0.2">
      <c r="A261" t="s">
        <v>259</v>
      </c>
      <c r="B261" s="6" t="s">
        <v>771</v>
      </c>
      <c r="C261" s="6">
        <v>-0.97513772972055301</v>
      </c>
      <c r="D261" s="6">
        <v>-0.74259651646956504</v>
      </c>
      <c r="E261" s="6" t="s">
        <v>771</v>
      </c>
    </row>
    <row r="262" spans="1:5" x14ac:dyDescent="0.2">
      <c r="A262" t="s">
        <v>260</v>
      </c>
      <c r="B262" s="6" t="s">
        <v>771</v>
      </c>
      <c r="C262" s="6" t="s">
        <v>771</v>
      </c>
      <c r="D262" s="6" t="s">
        <v>771</v>
      </c>
      <c r="E262" s="6">
        <v>-1.0646501931739001</v>
      </c>
    </row>
    <row r="263" spans="1:5" x14ac:dyDescent="0.2">
      <c r="A263" t="s">
        <v>261</v>
      </c>
      <c r="B263" s="6" t="s">
        <v>771</v>
      </c>
      <c r="C263" s="6" t="s">
        <v>771</v>
      </c>
      <c r="D263" s="6" t="s">
        <v>771</v>
      </c>
      <c r="E263" s="6">
        <v>1.13908802291331</v>
      </c>
    </row>
    <row r="264" spans="1:5" x14ac:dyDescent="0.2">
      <c r="A264" t="s">
        <v>262</v>
      </c>
      <c r="B264" s="6" t="s">
        <v>771</v>
      </c>
      <c r="C264" s="6" t="s">
        <v>771</v>
      </c>
      <c r="D264" s="6">
        <v>0.700986766058739</v>
      </c>
      <c r="E264" s="6" t="s">
        <v>771</v>
      </c>
    </row>
    <row r="265" spans="1:5" x14ac:dyDescent="0.2">
      <c r="A265" t="s">
        <v>263</v>
      </c>
      <c r="B265" s="6" t="s">
        <v>771</v>
      </c>
      <c r="C265" s="6" t="s">
        <v>771</v>
      </c>
      <c r="D265" s="6">
        <v>-1.9047533560771399</v>
      </c>
      <c r="E265" s="6">
        <v>-1.47048932874202</v>
      </c>
    </row>
    <row r="266" spans="1:5" x14ac:dyDescent="0.2">
      <c r="A266" t="s">
        <v>264</v>
      </c>
      <c r="B266" s="6" t="s">
        <v>771</v>
      </c>
      <c r="C266" s="6" t="s">
        <v>771</v>
      </c>
      <c r="D266" s="6">
        <v>-1.3612387912317701</v>
      </c>
      <c r="E266" s="6">
        <v>-1.7115000212984199</v>
      </c>
    </row>
    <row r="267" spans="1:5" x14ac:dyDescent="0.2">
      <c r="A267" t="s">
        <v>265</v>
      </c>
      <c r="B267" s="6" t="s">
        <v>771</v>
      </c>
      <c r="C267" s="6" t="s">
        <v>771</v>
      </c>
      <c r="D267" s="6" t="s">
        <v>771</v>
      </c>
      <c r="E267" s="6">
        <v>0.85029557892509</v>
      </c>
    </row>
    <row r="268" spans="1:5" x14ac:dyDescent="0.2">
      <c r="A268" t="s">
        <v>266</v>
      </c>
      <c r="B268" s="6" t="s">
        <v>771</v>
      </c>
      <c r="C268" s="6">
        <v>1.3063106431517899</v>
      </c>
      <c r="D268" s="6">
        <v>1.32443642976578</v>
      </c>
      <c r="E268" s="6">
        <v>1.0180921533920799</v>
      </c>
    </row>
    <row r="269" spans="1:5" x14ac:dyDescent="0.2">
      <c r="A269" t="s">
        <v>267</v>
      </c>
      <c r="B269" s="6" t="s">
        <v>771</v>
      </c>
      <c r="C269" s="6" t="s">
        <v>771</v>
      </c>
      <c r="D269" s="6" t="s">
        <v>771</v>
      </c>
      <c r="E269" s="6">
        <v>-0.61878446860429304</v>
      </c>
    </row>
    <row r="270" spans="1:5" x14ac:dyDescent="0.2">
      <c r="A270" t="s">
        <v>268</v>
      </c>
      <c r="B270" s="6" t="s">
        <v>771</v>
      </c>
      <c r="C270" s="6" t="s">
        <v>771</v>
      </c>
      <c r="D270" s="6" t="s">
        <v>771</v>
      </c>
      <c r="E270" s="6">
        <v>-0.83376516011233903</v>
      </c>
    </row>
    <row r="271" spans="1:5" x14ac:dyDescent="0.2">
      <c r="A271" t="s">
        <v>269</v>
      </c>
      <c r="B271" s="6" t="s">
        <v>771</v>
      </c>
      <c r="C271" s="6" t="s">
        <v>771</v>
      </c>
      <c r="D271" s="6">
        <v>-0.88865370373441599</v>
      </c>
      <c r="E271" s="6">
        <v>-0.69393548216214496</v>
      </c>
    </row>
    <row r="272" spans="1:5" x14ac:dyDescent="0.2">
      <c r="A272" t="s">
        <v>270</v>
      </c>
      <c r="B272" s="6" t="s">
        <v>771</v>
      </c>
      <c r="C272" s="6" t="s">
        <v>771</v>
      </c>
      <c r="D272" s="6">
        <v>1.0258889218499401</v>
      </c>
      <c r="E272" s="6">
        <v>0.67348487696683401</v>
      </c>
    </row>
    <row r="273" spans="1:5" x14ac:dyDescent="0.2">
      <c r="A273" t="s">
        <v>271</v>
      </c>
      <c r="B273" s="6" t="s">
        <v>771</v>
      </c>
      <c r="C273" s="6" t="s">
        <v>771</v>
      </c>
      <c r="D273" s="6">
        <v>1.7016202824220199</v>
      </c>
      <c r="E273" s="6">
        <v>2.4543996363839802</v>
      </c>
    </row>
    <row r="274" spans="1:5" x14ac:dyDescent="0.2">
      <c r="A274" t="s">
        <v>272</v>
      </c>
      <c r="B274" s="6" t="s">
        <v>771</v>
      </c>
      <c r="C274" s="6" t="s">
        <v>771</v>
      </c>
      <c r="D274" s="6" t="s">
        <v>771</v>
      </c>
      <c r="E274" s="6">
        <v>0.66850270228282904</v>
      </c>
    </row>
    <row r="275" spans="1:5" x14ac:dyDescent="0.2">
      <c r="A275" t="s">
        <v>273</v>
      </c>
      <c r="B275" s="6" t="s">
        <v>771</v>
      </c>
      <c r="C275" s="6" t="s">
        <v>771</v>
      </c>
      <c r="D275" s="6" t="s">
        <v>771</v>
      </c>
      <c r="E275" s="6">
        <v>-0.56257491697814999</v>
      </c>
    </row>
    <row r="276" spans="1:5" x14ac:dyDescent="0.2">
      <c r="A276" t="s">
        <v>274</v>
      </c>
      <c r="B276" s="6" t="s">
        <v>771</v>
      </c>
      <c r="C276" s="6" t="s">
        <v>771</v>
      </c>
      <c r="D276" s="6">
        <v>-0.85204039432752399</v>
      </c>
      <c r="E276" s="6" t="s">
        <v>771</v>
      </c>
    </row>
    <row r="277" spans="1:5" x14ac:dyDescent="0.2">
      <c r="A277" t="s">
        <v>275</v>
      </c>
      <c r="B277" s="6" t="s">
        <v>771</v>
      </c>
      <c r="C277" s="6" t="s">
        <v>771</v>
      </c>
      <c r="D277" s="6">
        <v>-0.71099318062266403</v>
      </c>
      <c r="E277" s="6" t="s">
        <v>771</v>
      </c>
    </row>
    <row r="278" spans="1:5" x14ac:dyDescent="0.2">
      <c r="A278" t="s">
        <v>276</v>
      </c>
      <c r="B278" s="6" t="s">
        <v>771</v>
      </c>
      <c r="C278" s="6" t="s">
        <v>771</v>
      </c>
      <c r="D278" s="6" t="s">
        <v>771</v>
      </c>
      <c r="E278" s="6">
        <v>-0.91532470073624095</v>
      </c>
    </row>
    <row r="279" spans="1:5" x14ac:dyDescent="0.2">
      <c r="A279" t="s">
        <v>277</v>
      </c>
      <c r="B279" s="6" t="s">
        <v>771</v>
      </c>
      <c r="C279" s="6" t="s">
        <v>771</v>
      </c>
      <c r="D279" s="6">
        <v>1.49869017668119</v>
      </c>
      <c r="E279" s="6">
        <v>1.6813536439602901</v>
      </c>
    </row>
    <row r="280" spans="1:5" x14ac:dyDescent="0.2">
      <c r="A280" t="s">
        <v>278</v>
      </c>
      <c r="B280" s="6" t="s">
        <v>771</v>
      </c>
      <c r="C280" s="6">
        <v>-0.94932004077888299</v>
      </c>
      <c r="D280" s="6" t="s">
        <v>771</v>
      </c>
      <c r="E280" s="6" t="s">
        <v>771</v>
      </c>
    </row>
    <row r="281" spans="1:5" x14ac:dyDescent="0.2">
      <c r="A281" t="s">
        <v>279</v>
      </c>
      <c r="B281" s="6" t="s">
        <v>771</v>
      </c>
      <c r="C281" s="6" t="s">
        <v>771</v>
      </c>
      <c r="D281" s="6">
        <v>-0.915507764264751</v>
      </c>
      <c r="E281" s="6">
        <v>-0.69566915488882397</v>
      </c>
    </row>
    <row r="282" spans="1:5" x14ac:dyDescent="0.2">
      <c r="A282" t="s">
        <v>280</v>
      </c>
      <c r="B282" s="6" t="s">
        <v>771</v>
      </c>
      <c r="C282" s="6" t="s">
        <v>771</v>
      </c>
      <c r="D282" s="6" t="s">
        <v>771</v>
      </c>
      <c r="E282" s="6">
        <v>-0.76730679707176797</v>
      </c>
    </row>
    <row r="283" spans="1:5" x14ac:dyDescent="0.2">
      <c r="A283" t="s">
        <v>281</v>
      </c>
      <c r="B283" s="6" t="s">
        <v>771</v>
      </c>
      <c r="C283" s="6" t="s">
        <v>771</v>
      </c>
      <c r="D283" s="6">
        <v>1.3096793337951</v>
      </c>
      <c r="E283" s="6">
        <v>1.44933384256359</v>
      </c>
    </row>
    <row r="284" spans="1:5" x14ac:dyDescent="0.2">
      <c r="A284" t="s">
        <v>282</v>
      </c>
      <c r="B284" s="6" t="s">
        <v>771</v>
      </c>
      <c r="C284" s="6" t="s">
        <v>771</v>
      </c>
      <c r="D284" s="6" t="s">
        <v>771</v>
      </c>
      <c r="E284" s="6">
        <v>0.98636627997007198</v>
      </c>
    </row>
    <row r="285" spans="1:5" x14ac:dyDescent="0.2">
      <c r="A285" t="s">
        <v>283</v>
      </c>
      <c r="B285" s="6" t="s">
        <v>771</v>
      </c>
      <c r="C285" s="6" t="s">
        <v>771</v>
      </c>
      <c r="D285" s="6">
        <v>0.83206803885756198</v>
      </c>
      <c r="E285" s="6">
        <v>0.71148876667527405</v>
      </c>
    </row>
    <row r="286" spans="1:5" x14ac:dyDescent="0.2">
      <c r="A286" t="s">
        <v>284</v>
      </c>
      <c r="B286" s="6" t="s">
        <v>771</v>
      </c>
      <c r="C286" s="6" t="s">
        <v>771</v>
      </c>
      <c r="D286" s="6" t="s">
        <v>771</v>
      </c>
      <c r="E286" s="6">
        <v>-0.53437977580664997</v>
      </c>
    </row>
    <row r="287" spans="1:5" x14ac:dyDescent="0.2">
      <c r="A287" t="s">
        <v>285</v>
      </c>
      <c r="B287" s="6" t="s">
        <v>771</v>
      </c>
      <c r="C287" s="6">
        <v>1.40911205956665</v>
      </c>
      <c r="D287" s="6">
        <v>1.7510041283937401</v>
      </c>
      <c r="E287" s="6">
        <v>1.5885953973350699</v>
      </c>
    </row>
    <row r="288" spans="1:5" x14ac:dyDescent="0.2">
      <c r="A288" t="s">
        <v>286</v>
      </c>
      <c r="B288" s="6" t="s">
        <v>771</v>
      </c>
      <c r="C288" s="6" t="s">
        <v>771</v>
      </c>
      <c r="D288" s="6">
        <v>0.67664966208670696</v>
      </c>
      <c r="E288" s="6">
        <v>0.82850832647147699</v>
      </c>
    </row>
    <row r="289" spans="1:5" x14ac:dyDescent="0.2">
      <c r="A289" t="s">
        <v>287</v>
      </c>
      <c r="B289" s="6" t="s">
        <v>771</v>
      </c>
      <c r="C289" s="6" t="s">
        <v>771</v>
      </c>
      <c r="D289" s="6">
        <v>1.3980195207241699</v>
      </c>
      <c r="E289" s="6">
        <v>1.30179782077402</v>
      </c>
    </row>
    <row r="290" spans="1:5" x14ac:dyDescent="0.2">
      <c r="A290" t="s">
        <v>288</v>
      </c>
      <c r="B290" s="6" t="s">
        <v>771</v>
      </c>
      <c r="C290" s="6" t="s">
        <v>771</v>
      </c>
      <c r="D290" s="6">
        <v>0.694158913232097</v>
      </c>
      <c r="E290" s="6" t="s">
        <v>771</v>
      </c>
    </row>
    <row r="291" spans="1:5" x14ac:dyDescent="0.2">
      <c r="A291" t="s">
        <v>289</v>
      </c>
      <c r="B291" s="6" t="s">
        <v>771</v>
      </c>
      <c r="C291" s="6" t="s">
        <v>771</v>
      </c>
      <c r="D291" s="6">
        <v>-0.71769018576634602</v>
      </c>
      <c r="E291" s="6">
        <v>-0.82335406864383198</v>
      </c>
    </row>
    <row r="292" spans="1:5" x14ac:dyDescent="0.2">
      <c r="A292" t="s">
        <v>290</v>
      </c>
      <c r="B292" s="6" t="s">
        <v>771</v>
      </c>
      <c r="C292" s="6" t="s">
        <v>771</v>
      </c>
      <c r="D292" s="6" t="s">
        <v>771</v>
      </c>
      <c r="E292" s="6">
        <v>0.88709770421890799</v>
      </c>
    </row>
    <row r="293" spans="1:5" x14ac:dyDescent="0.2">
      <c r="A293" t="s">
        <v>291</v>
      </c>
      <c r="B293" s="6" t="s">
        <v>771</v>
      </c>
      <c r="C293" s="6" t="s">
        <v>771</v>
      </c>
      <c r="D293" s="6">
        <v>2.0981759203393802</v>
      </c>
      <c r="E293" s="6">
        <v>2.0669090728467698</v>
      </c>
    </row>
    <row r="294" spans="1:5" x14ac:dyDescent="0.2">
      <c r="A294" t="s">
        <v>292</v>
      </c>
      <c r="B294" s="6" t="s">
        <v>771</v>
      </c>
      <c r="C294" s="6" t="s">
        <v>771</v>
      </c>
      <c r="D294" s="6">
        <v>0.93610964154399801</v>
      </c>
      <c r="E294" s="6">
        <v>1.0148030215627399</v>
      </c>
    </row>
    <row r="295" spans="1:5" x14ac:dyDescent="0.2">
      <c r="A295" t="s">
        <v>293</v>
      </c>
      <c r="B295" s="6" t="s">
        <v>771</v>
      </c>
      <c r="C295" s="6" t="s">
        <v>771</v>
      </c>
      <c r="D295" s="6" t="s">
        <v>771</v>
      </c>
      <c r="E295" s="6">
        <v>0.84456864866702697</v>
      </c>
    </row>
    <row r="296" spans="1:5" x14ac:dyDescent="0.2">
      <c r="A296" t="s">
        <v>294</v>
      </c>
      <c r="B296" s="6" t="s">
        <v>771</v>
      </c>
      <c r="C296" s="6" t="s">
        <v>771</v>
      </c>
      <c r="D296" s="6" t="s">
        <v>771</v>
      </c>
      <c r="E296" s="6">
        <v>0.821054951492735</v>
      </c>
    </row>
    <row r="297" spans="1:5" x14ac:dyDescent="0.2">
      <c r="A297" t="s">
        <v>295</v>
      </c>
      <c r="B297" s="6" t="s">
        <v>771</v>
      </c>
      <c r="C297" s="6" t="s">
        <v>771</v>
      </c>
      <c r="D297" s="6">
        <v>-0.94538568336617002</v>
      </c>
      <c r="E297" s="6" t="s">
        <v>771</v>
      </c>
    </row>
    <row r="298" spans="1:5" x14ac:dyDescent="0.2">
      <c r="A298" t="s">
        <v>296</v>
      </c>
      <c r="B298" s="6" t="s">
        <v>771</v>
      </c>
      <c r="C298" s="6" t="s">
        <v>771</v>
      </c>
      <c r="D298" s="6">
        <v>-1.3285425463099101</v>
      </c>
      <c r="E298" s="6" t="s">
        <v>771</v>
      </c>
    </row>
    <row r="299" spans="1:5" x14ac:dyDescent="0.2">
      <c r="A299" t="s">
        <v>297</v>
      </c>
      <c r="B299" s="6" t="s">
        <v>771</v>
      </c>
      <c r="C299" s="6" t="s">
        <v>771</v>
      </c>
      <c r="D299" s="6" t="s">
        <v>771</v>
      </c>
      <c r="E299" s="6">
        <v>-1.96844521008595</v>
      </c>
    </row>
    <row r="300" spans="1:5" x14ac:dyDescent="0.2">
      <c r="A300" t="s">
        <v>298</v>
      </c>
      <c r="B300" s="6" t="s">
        <v>771</v>
      </c>
      <c r="C300" s="6" t="s">
        <v>771</v>
      </c>
      <c r="D300" s="6" t="s">
        <v>771</v>
      </c>
      <c r="E300" s="6">
        <v>-0.67366171894428495</v>
      </c>
    </row>
    <row r="301" spans="1:5" x14ac:dyDescent="0.2">
      <c r="A301" t="s">
        <v>299</v>
      </c>
      <c r="B301" s="6" t="s">
        <v>771</v>
      </c>
      <c r="C301" s="6" t="s">
        <v>771</v>
      </c>
      <c r="D301" s="6" t="s">
        <v>771</v>
      </c>
      <c r="E301" s="6">
        <v>-0.78578721688044295</v>
      </c>
    </row>
    <row r="302" spans="1:5" x14ac:dyDescent="0.2">
      <c r="A302" t="s">
        <v>300</v>
      </c>
      <c r="B302" s="6" t="s">
        <v>771</v>
      </c>
      <c r="C302" s="6" t="s">
        <v>771</v>
      </c>
      <c r="D302" s="6" t="s">
        <v>771</v>
      </c>
      <c r="E302" s="6">
        <v>1.01141637668166</v>
      </c>
    </row>
    <row r="303" spans="1:5" x14ac:dyDescent="0.2">
      <c r="A303" t="s">
        <v>301</v>
      </c>
      <c r="B303" s="6" t="s">
        <v>771</v>
      </c>
      <c r="C303" s="6" t="s">
        <v>771</v>
      </c>
      <c r="D303" s="6" t="s">
        <v>771</v>
      </c>
      <c r="E303" s="6">
        <v>-0.64064216546655195</v>
      </c>
    </row>
    <row r="304" spans="1:5" x14ac:dyDescent="0.2">
      <c r="A304" t="s">
        <v>302</v>
      </c>
      <c r="B304" s="6" t="s">
        <v>771</v>
      </c>
      <c r="C304" s="6" t="s">
        <v>771</v>
      </c>
      <c r="D304" s="6">
        <v>0.98731225363088304</v>
      </c>
      <c r="E304" s="6">
        <v>1.0367573418545399</v>
      </c>
    </row>
    <row r="305" spans="1:5" x14ac:dyDescent="0.2">
      <c r="A305" t="s">
        <v>303</v>
      </c>
      <c r="B305" s="6" t="s">
        <v>771</v>
      </c>
      <c r="C305" s="6" t="s">
        <v>771</v>
      </c>
      <c r="D305" s="6" t="s">
        <v>771</v>
      </c>
      <c r="E305" s="6">
        <v>-0.97110109727509697</v>
      </c>
    </row>
    <row r="306" spans="1:5" x14ac:dyDescent="0.2">
      <c r="A306" t="s">
        <v>304</v>
      </c>
      <c r="B306" s="6" t="s">
        <v>771</v>
      </c>
      <c r="C306" s="6" t="s">
        <v>771</v>
      </c>
      <c r="D306" s="6" t="s">
        <v>771</v>
      </c>
      <c r="E306" s="6">
        <v>1.3985071916907901</v>
      </c>
    </row>
    <row r="307" spans="1:5" x14ac:dyDescent="0.2">
      <c r="A307" t="s">
        <v>305</v>
      </c>
      <c r="B307" s="6" t="s">
        <v>771</v>
      </c>
      <c r="C307" s="6" t="s">
        <v>771</v>
      </c>
      <c r="D307" s="6" t="s">
        <v>771</v>
      </c>
      <c r="E307" s="6">
        <v>-1.00247882106304</v>
      </c>
    </row>
    <row r="308" spans="1:5" x14ac:dyDescent="0.2">
      <c r="A308" t="s">
        <v>306</v>
      </c>
      <c r="B308" s="6" t="s">
        <v>771</v>
      </c>
      <c r="C308" s="6" t="s">
        <v>771</v>
      </c>
      <c r="D308" s="6" t="s">
        <v>771</v>
      </c>
      <c r="E308" s="6">
        <v>-0.62561376574383398</v>
      </c>
    </row>
    <row r="309" spans="1:5" x14ac:dyDescent="0.2">
      <c r="A309" t="s">
        <v>307</v>
      </c>
      <c r="B309" s="6" t="s">
        <v>771</v>
      </c>
      <c r="C309" s="6" t="s">
        <v>771</v>
      </c>
      <c r="D309" s="6">
        <v>-2.2176517731303802</v>
      </c>
      <c r="E309" s="6">
        <v>-2.6696902380876599</v>
      </c>
    </row>
    <row r="310" spans="1:5" x14ac:dyDescent="0.2">
      <c r="A310" t="s">
        <v>308</v>
      </c>
      <c r="B310" s="6" t="s">
        <v>771</v>
      </c>
      <c r="C310" s="6" t="s">
        <v>771</v>
      </c>
      <c r="D310" s="6">
        <v>-1.3654532353026201</v>
      </c>
      <c r="E310" s="6">
        <v>-1.61548536338051</v>
      </c>
    </row>
    <row r="311" spans="1:5" x14ac:dyDescent="0.2">
      <c r="A311" t="s">
        <v>309</v>
      </c>
      <c r="B311" s="6" t="s">
        <v>771</v>
      </c>
      <c r="C311" s="6" t="s">
        <v>771</v>
      </c>
      <c r="D311" s="6">
        <v>-0.65041803052515801</v>
      </c>
      <c r="E311" s="6">
        <v>-0.79687864799305597</v>
      </c>
    </row>
    <row r="312" spans="1:5" x14ac:dyDescent="0.2">
      <c r="A312" t="s">
        <v>310</v>
      </c>
      <c r="B312" s="6" t="s">
        <v>771</v>
      </c>
      <c r="C312" s="6" t="s">
        <v>771</v>
      </c>
      <c r="D312" s="6" t="s">
        <v>771</v>
      </c>
      <c r="E312" s="6">
        <v>-0.96221865875345003</v>
      </c>
    </row>
    <row r="313" spans="1:5" x14ac:dyDescent="0.2">
      <c r="A313" t="s">
        <v>311</v>
      </c>
      <c r="B313" s="6" t="s">
        <v>771</v>
      </c>
      <c r="C313" s="6" t="s">
        <v>771</v>
      </c>
      <c r="D313" s="6" t="s">
        <v>771</v>
      </c>
      <c r="E313" s="6">
        <v>-1.91101135315464</v>
      </c>
    </row>
    <row r="314" spans="1:5" x14ac:dyDescent="0.2">
      <c r="A314" t="s">
        <v>312</v>
      </c>
      <c r="B314" s="6" t="s">
        <v>771</v>
      </c>
      <c r="C314" s="6" t="s">
        <v>771</v>
      </c>
      <c r="D314" s="6">
        <v>-1.0596179745030601</v>
      </c>
      <c r="E314" s="6" t="s">
        <v>771</v>
      </c>
    </row>
    <row r="315" spans="1:5" x14ac:dyDescent="0.2">
      <c r="A315" t="s">
        <v>313</v>
      </c>
      <c r="B315" s="6" t="s">
        <v>771</v>
      </c>
      <c r="C315" s="6" t="s">
        <v>771</v>
      </c>
      <c r="D315" s="6" t="s">
        <v>771</v>
      </c>
      <c r="E315" s="6">
        <v>-0.66130314829476899</v>
      </c>
    </row>
    <row r="316" spans="1:5" x14ac:dyDescent="0.2">
      <c r="A316" t="s">
        <v>314</v>
      </c>
      <c r="B316" s="6" t="s">
        <v>771</v>
      </c>
      <c r="C316" s="6" t="s">
        <v>771</v>
      </c>
      <c r="D316" s="6" t="s">
        <v>771</v>
      </c>
      <c r="E316" s="6">
        <v>-1.2149615439433401</v>
      </c>
    </row>
    <row r="317" spans="1:5" x14ac:dyDescent="0.2">
      <c r="A317" t="s">
        <v>315</v>
      </c>
      <c r="B317" s="6" t="s">
        <v>771</v>
      </c>
      <c r="C317" s="6">
        <v>-1.6356157927091</v>
      </c>
      <c r="D317" s="6" t="s">
        <v>771</v>
      </c>
      <c r="E317" s="6" t="s">
        <v>771</v>
      </c>
    </row>
    <row r="318" spans="1:5" x14ac:dyDescent="0.2">
      <c r="A318" t="s">
        <v>316</v>
      </c>
      <c r="B318" s="6" t="s">
        <v>771</v>
      </c>
      <c r="C318" s="6" t="s">
        <v>771</v>
      </c>
      <c r="D318" s="6" t="s">
        <v>771</v>
      </c>
      <c r="E318" s="6">
        <v>-1.1288438166238099</v>
      </c>
    </row>
    <row r="319" spans="1:5" x14ac:dyDescent="0.2">
      <c r="A319" t="s">
        <v>317</v>
      </c>
      <c r="B319" s="6" t="s">
        <v>771</v>
      </c>
      <c r="C319" s="6" t="s">
        <v>771</v>
      </c>
      <c r="D319" s="6" t="s">
        <v>771</v>
      </c>
      <c r="E319" s="6">
        <v>-0.70194648911781099</v>
      </c>
    </row>
    <row r="320" spans="1:5" x14ac:dyDescent="0.2">
      <c r="A320" t="s">
        <v>318</v>
      </c>
      <c r="B320" s="6" t="s">
        <v>771</v>
      </c>
      <c r="C320" s="6" t="s">
        <v>771</v>
      </c>
      <c r="D320" s="6" t="s">
        <v>771</v>
      </c>
      <c r="E320" s="6">
        <v>0.54001836823521598</v>
      </c>
    </row>
    <row r="321" spans="1:5" x14ac:dyDescent="0.2">
      <c r="A321" t="s">
        <v>319</v>
      </c>
      <c r="B321" s="6" t="s">
        <v>771</v>
      </c>
      <c r="C321" s="6" t="s">
        <v>771</v>
      </c>
      <c r="D321" s="6" t="s">
        <v>771</v>
      </c>
      <c r="E321" s="6">
        <v>-1.2882177300369599</v>
      </c>
    </row>
    <row r="322" spans="1:5" x14ac:dyDescent="0.2">
      <c r="A322" t="s">
        <v>320</v>
      </c>
      <c r="B322" s="6" t="s">
        <v>771</v>
      </c>
      <c r="C322" s="6" t="s">
        <v>771</v>
      </c>
      <c r="D322" s="6" t="s">
        <v>771</v>
      </c>
      <c r="E322" s="6">
        <v>0.882250482565343</v>
      </c>
    </row>
    <row r="323" spans="1:5" x14ac:dyDescent="0.2">
      <c r="A323" t="s">
        <v>321</v>
      </c>
      <c r="B323" s="6" t="s">
        <v>771</v>
      </c>
      <c r="C323" s="6" t="s">
        <v>771</v>
      </c>
      <c r="D323" s="6">
        <v>1.1453842508304499</v>
      </c>
      <c r="E323" s="6">
        <v>1.0953005087588299</v>
      </c>
    </row>
    <row r="324" spans="1:5" x14ac:dyDescent="0.2">
      <c r="A324" t="s">
        <v>322</v>
      </c>
      <c r="B324" s="6" t="s">
        <v>771</v>
      </c>
      <c r="C324" s="6" t="s">
        <v>771</v>
      </c>
      <c r="D324" s="6">
        <v>0.72752317905561303</v>
      </c>
      <c r="E324" s="6" t="s">
        <v>771</v>
      </c>
    </row>
    <row r="325" spans="1:5" x14ac:dyDescent="0.2">
      <c r="A325" t="s">
        <v>323</v>
      </c>
      <c r="B325" s="6" t="s">
        <v>771</v>
      </c>
      <c r="C325" s="6" t="s">
        <v>771</v>
      </c>
      <c r="D325" s="6" t="s">
        <v>771</v>
      </c>
      <c r="E325" s="6">
        <v>-0.88527498387464298</v>
      </c>
    </row>
    <row r="326" spans="1:5" x14ac:dyDescent="0.2">
      <c r="A326" t="s">
        <v>324</v>
      </c>
      <c r="B326" s="6" t="s">
        <v>771</v>
      </c>
      <c r="C326" s="6" t="s">
        <v>771</v>
      </c>
      <c r="D326" s="6">
        <v>0.86627690964428194</v>
      </c>
      <c r="E326" s="6">
        <v>0.88557810846863705</v>
      </c>
    </row>
    <row r="327" spans="1:5" x14ac:dyDescent="0.2">
      <c r="A327" t="s">
        <v>325</v>
      </c>
      <c r="B327" s="6" t="s">
        <v>771</v>
      </c>
      <c r="C327" s="6" t="s">
        <v>771</v>
      </c>
      <c r="D327" s="6" t="s">
        <v>771</v>
      </c>
      <c r="E327" s="6">
        <v>-1.0138030033505401</v>
      </c>
    </row>
    <row r="328" spans="1:5" x14ac:dyDescent="0.2">
      <c r="A328" t="s">
        <v>326</v>
      </c>
      <c r="B328" s="6" t="s">
        <v>771</v>
      </c>
      <c r="C328" s="6" t="s">
        <v>771</v>
      </c>
      <c r="D328" s="6">
        <v>-1.3998868636996999</v>
      </c>
      <c r="E328" s="6" t="s">
        <v>771</v>
      </c>
    </row>
    <row r="329" spans="1:5" x14ac:dyDescent="0.2">
      <c r="A329" t="s">
        <v>327</v>
      </c>
      <c r="B329" s="6" t="s">
        <v>771</v>
      </c>
      <c r="C329" s="6" t="s">
        <v>771</v>
      </c>
      <c r="D329" s="6" t="s">
        <v>771</v>
      </c>
      <c r="E329" s="6">
        <v>0.68286212065264695</v>
      </c>
    </row>
    <row r="330" spans="1:5" x14ac:dyDescent="0.2">
      <c r="A330" t="s">
        <v>328</v>
      </c>
      <c r="B330" s="6" t="s">
        <v>771</v>
      </c>
      <c r="C330" s="6">
        <v>0.64868136002810495</v>
      </c>
      <c r="D330" s="6">
        <v>0.96965528288713498</v>
      </c>
      <c r="E330" s="6">
        <v>1.05511026053701</v>
      </c>
    </row>
    <row r="331" spans="1:5" x14ac:dyDescent="0.2">
      <c r="A331" t="s">
        <v>329</v>
      </c>
      <c r="B331" s="6" t="s">
        <v>771</v>
      </c>
      <c r="C331" s="6" t="s">
        <v>771</v>
      </c>
      <c r="D331" s="6">
        <v>-0.92399855094027294</v>
      </c>
      <c r="E331" s="6" t="s">
        <v>771</v>
      </c>
    </row>
    <row r="332" spans="1:5" x14ac:dyDescent="0.2">
      <c r="A332" t="s">
        <v>330</v>
      </c>
      <c r="B332" s="6" t="s">
        <v>771</v>
      </c>
      <c r="C332" s="6" t="s">
        <v>771</v>
      </c>
      <c r="D332" s="6">
        <v>-0.92608982191134204</v>
      </c>
      <c r="E332" s="6">
        <v>-1.0895922016184401</v>
      </c>
    </row>
    <row r="333" spans="1:5" x14ac:dyDescent="0.2">
      <c r="A333" t="s">
        <v>331</v>
      </c>
      <c r="B333" s="6" t="s">
        <v>771</v>
      </c>
      <c r="C333" s="6">
        <v>-0.96990161156243404</v>
      </c>
      <c r="D333" s="6">
        <v>-0.78950098082407705</v>
      </c>
      <c r="E333" s="6" t="s">
        <v>771</v>
      </c>
    </row>
    <row r="334" spans="1:5" x14ac:dyDescent="0.2">
      <c r="A334" t="s">
        <v>332</v>
      </c>
      <c r="B334" s="6" t="s">
        <v>771</v>
      </c>
      <c r="C334" s="6" t="s">
        <v>771</v>
      </c>
      <c r="D334" s="6" t="s">
        <v>771</v>
      </c>
      <c r="E334" s="6">
        <v>-0.63699356896394499</v>
      </c>
    </row>
    <row r="335" spans="1:5" x14ac:dyDescent="0.2">
      <c r="A335" t="s">
        <v>333</v>
      </c>
      <c r="B335" s="6" t="s">
        <v>771</v>
      </c>
      <c r="C335" s="6" t="s">
        <v>771</v>
      </c>
      <c r="D335" s="6">
        <v>-1.6579064143295801</v>
      </c>
      <c r="E335" s="6">
        <v>-2.5338883689422298</v>
      </c>
    </row>
    <row r="336" spans="1:5" x14ac:dyDescent="0.2">
      <c r="A336" t="s">
        <v>334</v>
      </c>
      <c r="B336" s="6" t="s">
        <v>771</v>
      </c>
      <c r="C336" s="6" t="s">
        <v>771</v>
      </c>
      <c r="D336" s="6">
        <v>-0.76122338887026497</v>
      </c>
      <c r="E336" s="6">
        <v>-0.63406994754476598</v>
      </c>
    </row>
    <row r="337" spans="1:5" x14ac:dyDescent="0.2">
      <c r="A337" t="s">
        <v>335</v>
      </c>
      <c r="B337" s="6" t="s">
        <v>771</v>
      </c>
      <c r="C337" s="6" t="s">
        <v>771</v>
      </c>
      <c r="D337" s="6">
        <v>0.60015888784250304</v>
      </c>
      <c r="E337" s="6">
        <v>0.94826419601159495</v>
      </c>
    </row>
    <row r="338" spans="1:5" x14ac:dyDescent="0.2">
      <c r="A338" t="s">
        <v>336</v>
      </c>
      <c r="B338" s="6" t="s">
        <v>771</v>
      </c>
      <c r="C338" s="6" t="s">
        <v>771</v>
      </c>
      <c r="D338" s="6" t="s">
        <v>771</v>
      </c>
      <c r="E338" s="6">
        <v>1.03088548994021</v>
      </c>
    </row>
    <row r="339" spans="1:5" x14ac:dyDescent="0.2">
      <c r="A339" t="s">
        <v>337</v>
      </c>
      <c r="B339" s="6" t="s">
        <v>771</v>
      </c>
      <c r="C339" s="6" t="s">
        <v>771</v>
      </c>
      <c r="D339" s="6" t="s">
        <v>771</v>
      </c>
      <c r="E339" s="6">
        <v>-1.6788656504835899</v>
      </c>
    </row>
    <row r="340" spans="1:5" x14ac:dyDescent="0.2">
      <c r="A340" t="s">
        <v>338</v>
      </c>
      <c r="B340" s="6" t="s">
        <v>771</v>
      </c>
      <c r="C340" s="6" t="s">
        <v>771</v>
      </c>
      <c r="D340" s="6">
        <v>0.94793899771151002</v>
      </c>
      <c r="E340" s="6" t="s">
        <v>771</v>
      </c>
    </row>
    <row r="341" spans="1:5" x14ac:dyDescent="0.2">
      <c r="A341" t="s">
        <v>339</v>
      </c>
      <c r="B341" s="6" t="s">
        <v>771</v>
      </c>
      <c r="C341" s="6" t="s">
        <v>771</v>
      </c>
      <c r="D341" s="6" t="s">
        <v>771</v>
      </c>
      <c r="E341" s="6">
        <v>-0.64457068208000101</v>
      </c>
    </row>
    <row r="342" spans="1:5" x14ac:dyDescent="0.2">
      <c r="A342" t="s">
        <v>340</v>
      </c>
      <c r="B342" s="6" t="s">
        <v>771</v>
      </c>
      <c r="C342" s="6" t="s">
        <v>771</v>
      </c>
      <c r="D342" s="6" t="s">
        <v>771</v>
      </c>
      <c r="E342" s="6">
        <v>1.22133323750597</v>
      </c>
    </row>
    <row r="343" spans="1:5" x14ac:dyDescent="0.2">
      <c r="A343" t="s">
        <v>341</v>
      </c>
      <c r="B343" s="6" t="s">
        <v>771</v>
      </c>
      <c r="C343" s="6" t="s">
        <v>771</v>
      </c>
      <c r="D343" s="6">
        <v>-1.2784251983159001</v>
      </c>
      <c r="E343" s="6">
        <v>-1.60423146590012</v>
      </c>
    </row>
    <row r="344" spans="1:5" x14ac:dyDescent="0.2">
      <c r="A344" t="s">
        <v>342</v>
      </c>
      <c r="B344" s="6" t="s">
        <v>771</v>
      </c>
      <c r="C344" s="6" t="s">
        <v>771</v>
      </c>
      <c r="D344" s="6" t="s">
        <v>771</v>
      </c>
      <c r="E344" s="6">
        <v>-0.77988257771451996</v>
      </c>
    </row>
    <row r="345" spans="1:5" x14ac:dyDescent="0.2">
      <c r="A345" t="s">
        <v>343</v>
      </c>
      <c r="B345" s="6" t="s">
        <v>771</v>
      </c>
      <c r="C345" s="6" t="s">
        <v>771</v>
      </c>
      <c r="D345" s="6" t="s">
        <v>771</v>
      </c>
      <c r="E345" s="6">
        <v>0.94733229421627896</v>
      </c>
    </row>
    <row r="346" spans="1:5" x14ac:dyDescent="0.2">
      <c r="A346" t="s">
        <v>344</v>
      </c>
      <c r="B346" s="6" t="s">
        <v>771</v>
      </c>
      <c r="C346" s="6" t="s">
        <v>771</v>
      </c>
      <c r="D346" s="6" t="s">
        <v>771</v>
      </c>
      <c r="E346" s="6">
        <v>0.759790244365668</v>
      </c>
    </row>
    <row r="347" spans="1:5" x14ac:dyDescent="0.2">
      <c r="A347" t="s">
        <v>345</v>
      </c>
      <c r="B347" s="6" t="s">
        <v>771</v>
      </c>
      <c r="C347" s="6" t="s">
        <v>771</v>
      </c>
      <c r="D347" s="6">
        <v>1.01248502078451</v>
      </c>
      <c r="E347" s="6">
        <v>0.84777200865629299</v>
      </c>
    </row>
    <row r="348" spans="1:5" x14ac:dyDescent="0.2">
      <c r="A348" t="s">
        <v>346</v>
      </c>
      <c r="B348" s="6" t="s">
        <v>771</v>
      </c>
      <c r="C348" s="6" t="s">
        <v>771</v>
      </c>
      <c r="D348" s="6" t="s">
        <v>771</v>
      </c>
      <c r="E348" s="6">
        <v>-1.58390531490215</v>
      </c>
    </row>
    <row r="349" spans="1:5" x14ac:dyDescent="0.2">
      <c r="A349" t="s">
        <v>347</v>
      </c>
      <c r="B349" s="6" t="s">
        <v>771</v>
      </c>
      <c r="C349" s="6" t="s">
        <v>771</v>
      </c>
      <c r="D349" s="6">
        <v>-0.71356399582539998</v>
      </c>
      <c r="E349" s="6">
        <v>-0.81910690054748003</v>
      </c>
    </row>
    <row r="350" spans="1:5" x14ac:dyDescent="0.2">
      <c r="A350" t="s">
        <v>348</v>
      </c>
      <c r="B350" s="6" t="s">
        <v>771</v>
      </c>
      <c r="C350" s="6" t="s">
        <v>771</v>
      </c>
      <c r="D350" s="6">
        <v>0.59751352726227402</v>
      </c>
      <c r="E350" s="6" t="s">
        <v>771</v>
      </c>
    </row>
    <row r="351" spans="1:5" x14ac:dyDescent="0.2">
      <c r="A351" t="s">
        <v>349</v>
      </c>
      <c r="B351" s="6" t="s">
        <v>771</v>
      </c>
      <c r="C351" s="6" t="s">
        <v>771</v>
      </c>
      <c r="D351" s="6">
        <v>-1.3910570871517001</v>
      </c>
      <c r="E351" s="6" t="s">
        <v>771</v>
      </c>
    </row>
    <row r="352" spans="1:5" x14ac:dyDescent="0.2">
      <c r="A352" t="s">
        <v>350</v>
      </c>
      <c r="B352" s="6" t="s">
        <v>771</v>
      </c>
      <c r="C352" s="6" t="s">
        <v>771</v>
      </c>
      <c r="D352" s="6">
        <v>1.5785155108411699</v>
      </c>
      <c r="E352" s="6">
        <v>1.7177028517914601</v>
      </c>
    </row>
    <row r="353" spans="1:5" x14ac:dyDescent="0.2">
      <c r="A353" t="s">
        <v>351</v>
      </c>
      <c r="B353" s="6" t="s">
        <v>771</v>
      </c>
      <c r="C353" s="6">
        <v>1.48461998520435</v>
      </c>
      <c r="D353" s="6">
        <v>2.2258074666878098</v>
      </c>
      <c r="E353" s="6">
        <v>2.0080943599471599</v>
      </c>
    </row>
    <row r="354" spans="1:5" x14ac:dyDescent="0.2">
      <c r="A354" t="s">
        <v>352</v>
      </c>
      <c r="B354" s="6" t="s">
        <v>771</v>
      </c>
      <c r="C354" s="6" t="s">
        <v>771</v>
      </c>
      <c r="D354" s="6">
        <v>0.87656684669527996</v>
      </c>
      <c r="E354" s="6">
        <v>1.1755747296665899</v>
      </c>
    </row>
    <row r="355" spans="1:5" x14ac:dyDescent="0.2">
      <c r="A355" t="s">
        <v>353</v>
      </c>
      <c r="B355" s="6" t="s">
        <v>771</v>
      </c>
      <c r="C355" s="6" t="s">
        <v>771</v>
      </c>
      <c r="D355" s="6">
        <v>-0.67582449335046701</v>
      </c>
      <c r="E355" s="6" t="s">
        <v>771</v>
      </c>
    </row>
    <row r="356" spans="1:5" x14ac:dyDescent="0.2">
      <c r="A356" t="s">
        <v>354</v>
      </c>
      <c r="B356" s="6" t="s">
        <v>771</v>
      </c>
      <c r="C356" s="6" t="s">
        <v>771</v>
      </c>
      <c r="D356" s="6">
        <v>1.6115756534757999</v>
      </c>
      <c r="E356" s="6">
        <v>1.65916383153708</v>
      </c>
    </row>
    <row r="357" spans="1:5" x14ac:dyDescent="0.2">
      <c r="A357" t="s">
        <v>355</v>
      </c>
      <c r="B357" s="6" t="s">
        <v>771</v>
      </c>
      <c r="C357" s="6" t="s">
        <v>771</v>
      </c>
      <c r="D357" s="6">
        <v>1.08861853608359</v>
      </c>
      <c r="E357" s="6">
        <v>1.74563602133913</v>
      </c>
    </row>
    <row r="358" spans="1:5" x14ac:dyDescent="0.2">
      <c r="A358" t="s">
        <v>356</v>
      </c>
      <c r="B358" s="6" t="s">
        <v>771</v>
      </c>
      <c r="C358" s="6" t="s">
        <v>771</v>
      </c>
      <c r="D358" s="6" t="s">
        <v>771</v>
      </c>
      <c r="E358" s="6">
        <v>1.45959802676964</v>
      </c>
    </row>
    <row r="359" spans="1:5" x14ac:dyDescent="0.2">
      <c r="A359" t="s">
        <v>357</v>
      </c>
      <c r="B359" s="6" t="s">
        <v>771</v>
      </c>
      <c r="C359" s="6" t="s">
        <v>771</v>
      </c>
      <c r="D359" s="6" t="s">
        <v>771</v>
      </c>
      <c r="E359" s="6">
        <v>-0.70810107884138795</v>
      </c>
    </row>
    <row r="360" spans="1:5" x14ac:dyDescent="0.2">
      <c r="A360" t="s">
        <v>358</v>
      </c>
      <c r="B360" s="6" t="s">
        <v>771</v>
      </c>
      <c r="C360" s="6" t="s">
        <v>771</v>
      </c>
      <c r="D360" s="6" t="s">
        <v>771</v>
      </c>
      <c r="E360" s="6">
        <v>-1.0418684104187199</v>
      </c>
    </row>
    <row r="361" spans="1:5" x14ac:dyDescent="0.2">
      <c r="A361" t="s">
        <v>359</v>
      </c>
      <c r="B361" s="6" t="s">
        <v>771</v>
      </c>
      <c r="C361" s="6" t="s">
        <v>771</v>
      </c>
      <c r="D361" s="6">
        <v>-1.00936900754464</v>
      </c>
      <c r="E361" s="6">
        <v>-1.41917235261941</v>
      </c>
    </row>
    <row r="362" spans="1:5" x14ac:dyDescent="0.2">
      <c r="A362" t="s">
        <v>360</v>
      </c>
      <c r="B362" s="6" t="s">
        <v>771</v>
      </c>
      <c r="C362" s="6" t="s">
        <v>771</v>
      </c>
      <c r="D362" s="6">
        <v>-0.781849109237163</v>
      </c>
      <c r="E362" s="6">
        <v>-0.87786196406681305</v>
      </c>
    </row>
    <row r="363" spans="1:5" x14ac:dyDescent="0.2">
      <c r="A363" t="s">
        <v>361</v>
      </c>
      <c r="B363" s="6" t="s">
        <v>771</v>
      </c>
      <c r="C363" s="6" t="s">
        <v>771</v>
      </c>
      <c r="D363" s="6" t="s">
        <v>771</v>
      </c>
      <c r="E363" s="6">
        <v>-1.1366865571268101</v>
      </c>
    </row>
    <row r="364" spans="1:5" x14ac:dyDescent="0.2">
      <c r="A364" t="s">
        <v>362</v>
      </c>
      <c r="B364" s="6" t="s">
        <v>771</v>
      </c>
      <c r="C364" s="6" t="s">
        <v>771</v>
      </c>
      <c r="D364" s="6" t="s">
        <v>771</v>
      </c>
      <c r="E364" s="6">
        <v>0.63974611815563298</v>
      </c>
    </row>
    <row r="365" spans="1:5" x14ac:dyDescent="0.2">
      <c r="A365" t="s">
        <v>363</v>
      </c>
      <c r="B365" s="6" t="s">
        <v>771</v>
      </c>
      <c r="C365" s="6" t="s">
        <v>771</v>
      </c>
      <c r="D365" s="6">
        <v>-1.00229772617068</v>
      </c>
      <c r="E365" s="6">
        <v>-0.78469175027458804</v>
      </c>
    </row>
    <row r="366" spans="1:5" x14ac:dyDescent="0.2">
      <c r="A366" t="s">
        <v>364</v>
      </c>
      <c r="B366" s="6" t="s">
        <v>771</v>
      </c>
      <c r="C366" s="6" t="s">
        <v>771</v>
      </c>
      <c r="D366" s="6">
        <v>-0.87957781063356699</v>
      </c>
      <c r="E366" s="6">
        <v>-0.93671948944607697</v>
      </c>
    </row>
    <row r="367" spans="1:5" x14ac:dyDescent="0.2">
      <c r="A367" t="s">
        <v>365</v>
      </c>
      <c r="B367" s="6" t="s">
        <v>771</v>
      </c>
      <c r="C367" s="6" t="s">
        <v>771</v>
      </c>
      <c r="D367" s="6" t="s">
        <v>771</v>
      </c>
      <c r="E367" s="6">
        <v>-0.67730680802271304</v>
      </c>
    </row>
    <row r="368" spans="1:5" x14ac:dyDescent="0.2">
      <c r="A368" t="s">
        <v>366</v>
      </c>
      <c r="B368" s="6" t="s">
        <v>771</v>
      </c>
      <c r="C368" s="6" t="s">
        <v>771</v>
      </c>
      <c r="D368" s="6" t="s">
        <v>771</v>
      </c>
      <c r="E368" s="6">
        <v>0.84882184295910801</v>
      </c>
    </row>
    <row r="369" spans="1:5" x14ac:dyDescent="0.2">
      <c r="A369" t="s">
        <v>367</v>
      </c>
      <c r="B369" s="6" t="s">
        <v>771</v>
      </c>
      <c r="C369" s="6" t="s">
        <v>771</v>
      </c>
      <c r="D369" s="6">
        <v>1.43603478613363</v>
      </c>
      <c r="E369" s="6">
        <v>1.5253491386671501</v>
      </c>
    </row>
    <row r="370" spans="1:5" x14ac:dyDescent="0.2">
      <c r="A370" t="s">
        <v>368</v>
      </c>
      <c r="B370" s="6" t="s">
        <v>771</v>
      </c>
      <c r="C370" s="6" t="s">
        <v>771</v>
      </c>
      <c r="D370" s="6" t="s">
        <v>771</v>
      </c>
      <c r="E370" s="6">
        <v>0.95143662351757297</v>
      </c>
    </row>
    <row r="371" spans="1:5" x14ac:dyDescent="0.2">
      <c r="A371" t="s">
        <v>369</v>
      </c>
      <c r="B371" s="6" t="s">
        <v>771</v>
      </c>
      <c r="C371" s="6" t="s">
        <v>771</v>
      </c>
      <c r="D371" s="6" t="s">
        <v>771</v>
      </c>
      <c r="E371" s="6">
        <v>0.99220799721095798</v>
      </c>
    </row>
    <row r="372" spans="1:5" x14ac:dyDescent="0.2">
      <c r="A372" t="s">
        <v>370</v>
      </c>
      <c r="B372" s="6" t="s">
        <v>771</v>
      </c>
      <c r="C372" s="6" t="s">
        <v>771</v>
      </c>
      <c r="D372" s="6">
        <v>0.64887639848145695</v>
      </c>
      <c r="E372" s="6">
        <v>0.80194820566825697</v>
      </c>
    </row>
    <row r="373" spans="1:5" x14ac:dyDescent="0.2">
      <c r="A373" t="s">
        <v>371</v>
      </c>
      <c r="B373" s="6" t="s">
        <v>771</v>
      </c>
      <c r="C373" s="6" t="s">
        <v>771</v>
      </c>
      <c r="D373" s="6">
        <v>-0.91047292535058399</v>
      </c>
      <c r="E373" s="6">
        <v>-1.0122726424503401</v>
      </c>
    </row>
    <row r="374" spans="1:5" x14ac:dyDescent="0.2">
      <c r="A374" t="s">
        <v>372</v>
      </c>
      <c r="B374" s="6" t="s">
        <v>771</v>
      </c>
      <c r="C374" s="6" t="s">
        <v>771</v>
      </c>
      <c r="D374" s="6">
        <v>1.26724285350994</v>
      </c>
      <c r="E374" s="6">
        <v>1.44059224744714</v>
      </c>
    </row>
    <row r="375" spans="1:5" x14ac:dyDescent="0.2">
      <c r="A375" t="s">
        <v>373</v>
      </c>
      <c r="B375" s="6" t="s">
        <v>771</v>
      </c>
      <c r="C375" s="6" t="s">
        <v>771</v>
      </c>
      <c r="D375" s="6" t="s">
        <v>771</v>
      </c>
      <c r="E375" s="6">
        <v>-0.71344478688927304</v>
      </c>
    </row>
    <row r="376" spans="1:5" x14ac:dyDescent="0.2">
      <c r="A376" t="s">
        <v>374</v>
      </c>
      <c r="B376" s="6" t="s">
        <v>771</v>
      </c>
      <c r="C376" s="6" t="s">
        <v>771</v>
      </c>
      <c r="D376" s="6">
        <v>-1.1545384437100401</v>
      </c>
      <c r="E376" s="6">
        <v>-1.2221973399199899</v>
      </c>
    </row>
    <row r="377" spans="1:5" x14ac:dyDescent="0.2">
      <c r="A377" t="s">
        <v>375</v>
      </c>
      <c r="B377" s="6" t="s">
        <v>771</v>
      </c>
      <c r="C377" s="6" t="s">
        <v>771</v>
      </c>
      <c r="D377" s="6">
        <v>-1.5449837777863999</v>
      </c>
      <c r="E377" s="6">
        <v>-1.3742505783115799</v>
      </c>
    </row>
    <row r="378" spans="1:5" x14ac:dyDescent="0.2">
      <c r="A378" t="s">
        <v>376</v>
      </c>
      <c r="B378" s="6" t="s">
        <v>771</v>
      </c>
      <c r="C378" s="6" t="s">
        <v>771</v>
      </c>
      <c r="D378" s="6" t="s">
        <v>771</v>
      </c>
      <c r="E378" s="6">
        <v>0.57891293697592705</v>
      </c>
    </row>
    <row r="379" spans="1:5" x14ac:dyDescent="0.2">
      <c r="A379" t="s">
        <v>377</v>
      </c>
      <c r="B379" s="6" t="s">
        <v>771</v>
      </c>
      <c r="C379" s="6" t="s">
        <v>771</v>
      </c>
      <c r="D379" s="6">
        <v>-0.80132731548866998</v>
      </c>
      <c r="E379" s="6">
        <v>-0.73048305021084103</v>
      </c>
    </row>
    <row r="380" spans="1:5" x14ac:dyDescent="0.2">
      <c r="A380" t="s">
        <v>378</v>
      </c>
      <c r="B380" s="6" t="s">
        <v>771</v>
      </c>
      <c r="C380" s="6" t="s">
        <v>771</v>
      </c>
      <c r="D380" s="6" t="s">
        <v>771</v>
      </c>
      <c r="E380" s="6">
        <v>1.0299931041700401</v>
      </c>
    </row>
    <row r="381" spans="1:5" x14ac:dyDescent="0.2">
      <c r="A381" t="s">
        <v>379</v>
      </c>
      <c r="B381" s="6" t="s">
        <v>771</v>
      </c>
      <c r="C381" s="6" t="s">
        <v>771</v>
      </c>
      <c r="D381" s="6">
        <v>2.0636927814716102</v>
      </c>
      <c r="E381" s="6">
        <v>1.86262531176695</v>
      </c>
    </row>
    <row r="382" spans="1:5" x14ac:dyDescent="0.2">
      <c r="A382" t="s">
        <v>380</v>
      </c>
      <c r="B382" s="6" t="s">
        <v>771</v>
      </c>
      <c r="C382" s="6" t="s">
        <v>771</v>
      </c>
      <c r="D382" s="6" t="s">
        <v>771</v>
      </c>
      <c r="E382" s="6">
        <v>-0.93003603751754804</v>
      </c>
    </row>
    <row r="383" spans="1:5" x14ac:dyDescent="0.2">
      <c r="A383" t="s">
        <v>381</v>
      </c>
      <c r="B383" s="6" t="s">
        <v>771</v>
      </c>
      <c r="C383" s="6" t="s">
        <v>771</v>
      </c>
      <c r="D383" s="6">
        <v>-1.45878811185846</v>
      </c>
      <c r="E383" s="6">
        <v>-1.15787280965609</v>
      </c>
    </row>
    <row r="384" spans="1:5" x14ac:dyDescent="0.2">
      <c r="A384" t="s">
        <v>382</v>
      </c>
      <c r="B384" s="6" t="s">
        <v>771</v>
      </c>
      <c r="C384" s="6">
        <v>1.1026742603722699</v>
      </c>
      <c r="D384" s="6">
        <v>1.0997328724333899</v>
      </c>
      <c r="E384" s="6">
        <v>0.92684881106644901</v>
      </c>
    </row>
    <row r="385" spans="1:5" x14ac:dyDescent="0.2">
      <c r="A385" t="s">
        <v>383</v>
      </c>
      <c r="B385" s="6" t="s">
        <v>771</v>
      </c>
      <c r="C385" s="6" t="s">
        <v>771</v>
      </c>
      <c r="D385" s="6" t="s">
        <v>771</v>
      </c>
      <c r="E385" s="6">
        <v>0.76099780513075299</v>
      </c>
    </row>
    <row r="386" spans="1:5" x14ac:dyDescent="0.2">
      <c r="A386" t="s">
        <v>384</v>
      </c>
      <c r="B386" s="6" t="s">
        <v>771</v>
      </c>
      <c r="C386" s="6" t="s">
        <v>771</v>
      </c>
      <c r="D386" s="6" t="s">
        <v>771</v>
      </c>
      <c r="E386" s="6">
        <v>-1.46584225198921</v>
      </c>
    </row>
    <row r="387" spans="1:5" x14ac:dyDescent="0.2">
      <c r="A387" t="s">
        <v>385</v>
      </c>
      <c r="B387" s="6" t="s">
        <v>771</v>
      </c>
      <c r="C387" s="6" t="s">
        <v>771</v>
      </c>
      <c r="D387" s="6" t="s">
        <v>771</v>
      </c>
      <c r="E387" s="6">
        <v>0.82434790770378497</v>
      </c>
    </row>
    <row r="388" spans="1:5" x14ac:dyDescent="0.2">
      <c r="A388" t="s">
        <v>386</v>
      </c>
      <c r="B388" s="6" t="s">
        <v>771</v>
      </c>
      <c r="C388" s="6" t="s">
        <v>771</v>
      </c>
      <c r="D388" s="6" t="s">
        <v>771</v>
      </c>
      <c r="E388" s="6">
        <v>-0.50749547501074599</v>
      </c>
    </row>
    <row r="389" spans="1:5" x14ac:dyDescent="0.2">
      <c r="A389" t="s">
        <v>387</v>
      </c>
      <c r="B389" s="6" t="s">
        <v>771</v>
      </c>
      <c r="C389" s="6" t="s">
        <v>771</v>
      </c>
      <c r="D389" s="6">
        <v>-0.92629155332150703</v>
      </c>
      <c r="E389" s="6">
        <v>-1.21459282043787</v>
      </c>
    </row>
    <row r="390" spans="1:5" x14ac:dyDescent="0.2">
      <c r="A390" t="s">
        <v>388</v>
      </c>
      <c r="B390" s="6" t="s">
        <v>771</v>
      </c>
      <c r="C390" s="6" t="s">
        <v>771</v>
      </c>
      <c r="D390" s="6">
        <v>-0.726961374947377</v>
      </c>
      <c r="E390" s="6">
        <v>-0.64331999164859399</v>
      </c>
    </row>
    <row r="391" spans="1:5" x14ac:dyDescent="0.2">
      <c r="A391" t="s">
        <v>389</v>
      </c>
      <c r="B391" s="6" t="s">
        <v>771</v>
      </c>
      <c r="C391" s="6" t="s">
        <v>771</v>
      </c>
      <c r="D391" s="6" t="s">
        <v>771</v>
      </c>
      <c r="E391" s="6">
        <v>0.796901243193469</v>
      </c>
    </row>
    <row r="392" spans="1:5" x14ac:dyDescent="0.2">
      <c r="A392" t="s">
        <v>390</v>
      </c>
      <c r="B392" s="6" t="s">
        <v>771</v>
      </c>
      <c r="C392" s="6" t="s">
        <v>771</v>
      </c>
      <c r="D392" s="6" t="s">
        <v>771</v>
      </c>
      <c r="E392" s="6">
        <v>1.27117457310996</v>
      </c>
    </row>
    <row r="393" spans="1:5" x14ac:dyDescent="0.2">
      <c r="A393" t="s">
        <v>391</v>
      </c>
      <c r="B393" s="6" t="s">
        <v>771</v>
      </c>
      <c r="C393" s="6" t="s">
        <v>771</v>
      </c>
      <c r="D393" s="6">
        <v>-0.66193048551304301</v>
      </c>
      <c r="E393" s="6" t="s">
        <v>771</v>
      </c>
    </row>
    <row r="394" spans="1:5" x14ac:dyDescent="0.2">
      <c r="A394" t="s">
        <v>392</v>
      </c>
      <c r="B394" s="6" t="s">
        <v>771</v>
      </c>
      <c r="C394" s="6" t="s">
        <v>771</v>
      </c>
      <c r="D394" s="6" t="s">
        <v>771</v>
      </c>
      <c r="E394" s="6">
        <v>-0.58493388458687401</v>
      </c>
    </row>
    <row r="395" spans="1:5" x14ac:dyDescent="0.2">
      <c r="A395" t="s">
        <v>393</v>
      </c>
      <c r="B395" s="6" t="s">
        <v>771</v>
      </c>
      <c r="C395" s="6" t="s">
        <v>771</v>
      </c>
      <c r="D395" s="6" t="s">
        <v>771</v>
      </c>
      <c r="E395" s="6">
        <v>-0.83483546325114799</v>
      </c>
    </row>
    <row r="396" spans="1:5" x14ac:dyDescent="0.2">
      <c r="A396" t="s">
        <v>394</v>
      </c>
      <c r="B396" s="6" t="s">
        <v>771</v>
      </c>
      <c r="C396" s="6" t="s">
        <v>771</v>
      </c>
      <c r="D396" s="6">
        <v>-0.84305540142551805</v>
      </c>
      <c r="E396" s="6">
        <v>-0.82438879301969004</v>
      </c>
    </row>
    <row r="397" spans="1:5" x14ac:dyDescent="0.2">
      <c r="A397" t="s">
        <v>395</v>
      </c>
      <c r="B397" s="6" t="s">
        <v>771</v>
      </c>
      <c r="C397" s="6" t="s">
        <v>771</v>
      </c>
      <c r="D397" s="6">
        <v>1.45376771835798</v>
      </c>
      <c r="E397" s="6">
        <v>1.2512428398456801</v>
      </c>
    </row>
    <row r="398" spans="1:5" x14ac:dyDescent="0.2">
      <c r="A398" t="s">
        <v>396</v>
      </c>
      <c r="B398" s="6" t="s">
        <v>771</v>
      </c>
      <c r="C398" s="6" t="s">
        <v>771</v>
      </c>
      <c r="D398" s="6">
        <v>0.79251933443014599</v>
      </c>
      <c r="E398" s="6">
        <v>0.71802945167611698</v>
      </c>
    </row>
    <row r="399" spans="1:5" x14ac:dyDescent="0.2">
      <c r="A399" t="s">
        <v>397</v>
      </c>
      <c r="B399" s="6" t="s">
        <v>771</v>
      </c>
      <c r="C399" s="6" t="s">
        <v>771</v>
      </c>
      <c r="D399" s="6" t="s">
        <v>771</v>
      </c>
      <c r="E399" s="6">
        <v>0.73504916355481198</v>
      </c>
    </row>
    <row r="400" spans="1:5" x14ac:dyDescent="0.2">
      <c r="A400" t="s">
        <v>398</v>
      </c>
      <c r="B400" s="6" t="s">
        <v>771</v>
      </c>
      <c r="C400" s="6" t="s">
        <v>771</v>
      </c>
      <c r="D400" s="6" t="s">
        <v>771</v>
      </c>
      <c r="E400" s="6">
        <v>-0.70271960800372002</v>
      </c>
    </row>
    <row r="401" spans="1:5" x14ac:dyDescent="0.2">
      <c r="A401" t="s">
        <v>399</v>
      </c>
      <c r="B401" s="6" t="s">
        <v>771</v>
      </c>
      <c r="C401" s="6" t="s">
        <v>771</v>
      </c>
      <c r="D401" s="6">
        <v>-1.2060959214195801</v>
      </c>
      <c r="E401" s="6" t="s">
        <v>771</v>
      </c>
    </row>
    <row r="402" spans="1:5" x14ac:dyDescent="0.2">
      <c r="A402" t="s">
        <v>400</v>
      </c>
      <c r="B402" s="6" t="s">
        <v>771</v>
      </c>
      <c r="C402" s="6" t="s">
        <v>771</v>
      </c>
      <c r="D402" s="6">
        <v>0.98470879267031097</v>
      </c>
      <c r="E402" s="6">
        <v>0.98889994136227199</v>
      </c>
    </row>
    <row r="403" spans="1:5" x14ac:dyDescent="0.2">
      <c r="A403" t="s">
        <v>401</v>
      </c>
      <c r="B403" s="6" t="s">
        <v>771</v>
      </c>
      <c r="C403" s="6" t="s">
        <v>771</v>
      </c>
      <c r="D403" s="6" t="s">
        <v>771</v>
      </c>
      <c r="E403" s="6">
        <v>-0.93752428904992302</v>
      </c>
    </row>
    <row r="404" spans="1:5" x14ac:dyDescent="0.2">
      <c r="A404" t="s">
        <v>402</v>
      </c>
      <c r="B404" s="6" t="s">
        <v>771</v>
      </c>
      <c r="C404" s="6" t="s">
        <v>771</v>
      </c>
      <c r="D404" s="6" t="s">
        <v>771</v>
      </c>
      <c r="E404" s="6">
        <v>-0.86462422256222704</v>
      </c>
    </row>
    <row r="405" spans="1:5" x14ac:dyDescent="0.2">
      <c r="A405" t="s">
        <v>403</v>
      </c>
      <c r="B405" s="6" t="s">
        <v>771</v>
      </c>
      <c r="C405" s="6" t="s">
        <v>771</v>
      </c>
      <c r="D405" s="6">
        <v>0.92294194860016199</v>
      </c>
      <c r="E405" s="6">
        <v>0.92302682077887299</v>
      </c>
    </row>
    <row r="406" spans="1:5" x14ac:dyDescent="0.2">
      <c r="A406" t="s">
        <v>404</v>
      </c>
      <c r="B406" s="6" t="s">
        <v>771</v>
      </c>
      <c r="C406" s="6" t="s">
        <v>771</v>
      </c>
      <c r="D406" s="6" t="s">
        <v>771</v>
      </c>
      <c r="E406" s="6">
        <v>-2.3449613490685501</v>
      </c>
    </row>
    <row r="407" spans="1:5" x14ac:dyDescent="0.2">
      <c r="A407" t="s">
        <v>405</v>
      </c>
      <c r="B407" s="6" t="s">
        <v>771</v>
      </c>
      <c r="C407" s="6" t="s">
        <v>771</v>
      </c>
      <c r="D407" s="6">
        <v>1.2948004022709501</v>
      </c>
      <c r="E407" s="6">
        <v>1.5757645673532901</v>
      </c>
    </row>
    <row r="408" spans="1:5" x14ac:dyDescent="0.2">
      <c r="A408" t="s">
        <v>406</v>
      </c>
      <c r="B408" s="6" t="s">
        <v>771</v>
      </c>
      <c r="C408" s="6" t="s">
        <v>771</v>
      </c>
      <c r="D408" s="6" t="s">
        <v>771</v>
      </c>
      <c r="E408" s="6">
        <v>-0.96570307788262599</v>
      </c>
    </row>
    <row r="409" spans="1:5" x14ac:dyDescent="0.2">
      <c r="A409" t="s">
        <v>407</v>
      </c>
      <c r="B409" s="6" t="s">
        <v>771</v>
      </c>
      <c r="C409" s="6" t="s">
        <v>771</v>
      </c>
      <c r="D409" s="6">
        <v>-1.34373327495243</v>
      </c>
      <c r="E409" s="6">
        <v>-1.2690603010570101</v>
      </c>
    </row>
    <row r="410" spans="1:5" x14ac:dyDescent="0.2">
      <c r="A410" t="s">
        <v>408</v>
      </c>
      <c r="B410" s="6" t="s">
        <v>771</v>
      </c>
      <c r="C410" s="6">
        <v>-1.11089469519529</v>
      </c>
      <c r="D410" s="6">
        <v>-1.1990797297926701</v>
      </c>
      <c r="E410" s="6">
        <v>-0.72807409114507105</v>
      </c>
    </row>
    <row r="411" spans="1:5" x14ac:dyDescent="0.2">
      <c r="A411" t="s">
        <v>409</v>
      </c>
      <c r="B411" s="6" t="s">
        <v>771</v>
      </c>
      <c r="C411" s="6" t="s">
        <v>771</v>
      </c>
      <c r="D411" s="6" t="s">
        <v>771</v>
      </c>
      <c r="E411" s="6">
        <v>-0.52611137003460196</v>
      </c>
    </row>
    <row r="412" spans="1:5" x14ac:dyDescent="0.2">
      <c r="A412" t="s">
        <v>410</v>
      </c>
      <c r="B412" s="6" t="s">
        <v>771</v>
      </c>
      <c r="C412" s="6" t="s">
        <v>771</v>
      </c>
      <c r="D412" s="6" t="s">
        <v>771</v>
      </c>
      <c r="E412" s="6">
        <v>-1.0362645091734899</v>
      </c>
    </row>
    <row r="413" spans="1:5" x14ac:dyDescent="0.2">
      <c r="A413" t="s">
        <v>411</v>
      </c>
      <c r="B413" s="6" t="s">
        <v>771</v>
      </c>
      <c r="C413" s="6" t="s">
        <v>771</v>
      </c>
      <c r="D413" s="6">
        <v>-1.1394860556745501</v>
      </c>
      <c r="E413" s="6">
        <v>-1.04714851708436</v>
      </c>
    </row>
    <row r="414" spans="1:5" x14ac:dyDescent="0.2">
      <c r="A414" t="s">
        <v>412</v>
      </c>
      <c r="B414" s="6" t="s">
        <v>771</v>
      </c>
      <c r="C414" s="6" t="s">
        <v>771</v>
      </c>
      <c r="D414" s="6" t="s">
        <v>771</v>
      </c>
      <c r="E414" s="6">
        <v>0.71290967815321304</v>
      </c>
    </row>
    <row r="415" spans="1:5" x14ac:dyDescent="0.2">
      <c r="A415" t="s">
        <v>413</v>
      </c>
      <c r="B415" s="6" t="s">
        <v>771</v>
      </c>
      <c r="C415" s="6" t="s">
        <v>771</v>
      </c>
      <c r="D415" s="6">
        <v>0.94085037484314504</v>
      </c>
      <c r="E415" s="6">
        <v>1.1369127248981199</v>
      </c>
    </row>
    <row r="416" spans="1:5" x14ac:dyDescent="0.2">
      <c r="A416" t="s">
        <v>414</v>
      </c>
      <c r="B416" s="6" t="s">
        <v>771</v>
      </c>
      <c r="C416" s="6" t="s">
        <v>771</v>
      </c>
      <c r="D416" s="6" t="s">
        <v>771</v>
      </c>
      <c r="E416" s="6">
        <v>0.53330381652630798</v>
      </c>
    </row>
    <row r="417" spans="1:5" x14ac:dyDescent="0.2">
      <c r="A417" t="s">
        <v>415</v>
      </c>
      <c r="B417" s="6" t="s">
        <v>771</v>
      </c>
      <c r="C417" s="6" t="s">
        <v>771</v>
      </c>
      <c r="D417" s="6" t="s">
        <v>771</v>
      </c>
      <c r="E417" s="6">
        <v>-0.964830065651336</v>
      </c>
    </row>
    <row r="418" spans="1:5" x14ac:dyDescent="0.2">
      <c r="A418" t="s">
        <v>416</v>
      </c>
      <c r="B418" s="6" t="s">
        <v>771</v>
      </c>
      <c r="C418" s="6" t="s">
        <v>771</v>
      </c>
      <c r="D418" s="6" t="s">
        <v>771</v>
      </c>
      <c r="E418" s="6">
        <v>-0.83889563339495898</v>
      </c>
    </row>
    <row r="419" spans="1:5" x14ac:dyDescent="0.2">
      <c r="A419" t="s">
        <v>417</v>
      </c>
      <c r="B419" s="6" t="s">
        <v>771</v>
      </c>
      <c r="C419" s="6" t="s">
        <v>771</v>
      </c>
      <c r="D419" s="6" t="s">
        <v>771</v>
      </c>
      <c r="E419" s="6">
        <v>-1.1005706089403899</v>
      </c>
    </row>
    <row r="420" spans="1:5" x14ac:dyDescent="0.2">
      <c r="A420" t="s">
        <v>418</v>
      </c>
      <c r="B420" s="6" t="s">
        <v>771</v>
      </c>
      <c r="C420" s="6" t="s">
        <v>771</v>
      </c>
      <c r="D420" s="6" t="s">
        <v>771</v>
      </c>
      <c r="E420" s="6">
        <v>-0.63776892083759396</v>
      </c>
    </row>
    <row r="421" spans="1:5" x14ac:dyDescent="0.2">
      <c r="A421" t="s">
        <v>419</v>
      </c>
      <c r="B421" s="6" t="s">
        <v>771</v>
      </c>
      <c r="C421" s="6" t="s">
        <v>771</v>
      </c>
      <c r="D421" s="6">
        <v>0.59360039690656097</v>
      </c>
      <c r="E421" s="6" t="s">
        <v>771</v>
      </c>
    </row>
    <row r="422" spans="1:5" x14ac:dyDescent="0.2">
      <c r="A422" t="s">
        <v>420</v>
      </c>
      <c r="B422" s="6" t="s">
        <v>771</v>
      </c>
      <c r="C422" s="6" t="s">
        <v>771</v>
      </c>
      <c r="D422" s="6">
        <v>0.93410529163105205</v>
      </c>
      <c r="E422" s="6">
        <v>1.1068660965609101</v>
      </c>
    </row>
    <row r="423" spans="1:5" x14ac:dyDescent="0.2">
      <c r="A423" t="s">
        <v>421</v>
      </c>
      <c r="B423" s="6" t="s">
        <v>771</v>
      </c>
      <c r="C423" s="6" t="s">
        <v>771</v>
      </c>
      <c r="D423" s="6">
        <v>-1.3879254271310599</v>
      </c>
      <c r="E423" s="6">
        <v>-1.31467812452067</v>
      </c>
    </row>
    <row r="424" spans="1:5" x14ac:dyDescent="0.2">
      <c r="A424" t="s">
        <v>422</v>
      </c>
      <c r="B424" s="6" t="s">
        <v>771</v>
      </c>
      <c r="C424" s="6" t="s">
        <v>771</v>
      </c>
      <c r="D424" s="6" t="s">
        <v>771</v>
      </c>
      <c r="E424" s="6">
        <v>-0.73191518009742396</v>
      </c>
    </row>
    <row r="425" spans="1:5" x14ac:dyDescent="0.2">
      <c r="A425" t="s">
        <v>423</v>
      </c>
      <c r="B425" s="6" t="s">
        <v>771</v>
      </c>
      <c r="C425" s="6" t="s">
        <v>771</v>
      </c>
      <c r="D425" s="6" t="s">
        <v>771</v>
      </c>
      <c r="E425" s="6">
        <v>1.95571612943863</v>
      </c>
    </row>
    <row r="426" spans="1:5" x14ac:dyDescent="0.2">
      <c r="A426" t="s">
        <v>424</v>
      </c>
      <c r="B426" s="6" t="s">
        <v>771</v>
      </c>
      <c r="C426" s="6">
        <v>-1.48354303430303</v>
      </c>
      <c r="D426" s="6">
        <v>-1.1160914065955301</v>
      </c>
      <c r="E426" s="6" t="s">
        <v>771</v>
      </c>
    </row>
    <row r="427" spans="1:5" x14ac:dyDescent="0.2">
      <c r="A427" t="s">
        <v>425</v>
      </c>
      <c r="B427" s="6" t="s">
        <v>771</v>
      </c>
      <c r="C427" s="6">
        <v>-1.5463471138735401</v>
      </c>
      <c r="D427" s="6">
        <v>-1.98356315106065</v>
      </c>
      <c r="E427" s="6">
        <v>-1.6482393131747299</v>
      </c>
    </row>
    <row r="428" spans="1:5" x14ac:dyDescent="0.2">
      <c r="A428" t="s">
        <v>426</v>
      </c>
      <c r="B428" s="6" t="s">
        <v>771</v>
      </c>
      <c r="C428" s="6" t="s">
        <v>771</v>
      </c>
      <c r="D428" s="6">
        <v>1.17110187632617</v>
      </c>
      <c r="E428" s="6">
        <v>1.2934837690008001</v>
      </c>
    </row>
    <row r="429" spans="1:5" x14ac:dyDescent="0.2">
      <c r="A429" t="s">
        <v>427</v>
      </c>
      <c r="B429" s="6" t="s">
        <v>771</v>
      </c>
      <c r="C429" s="6" t="s">
        <v>771</v>
      </c>
      <c r="D429" s="6">
        <v>1.85701784595109</v>
      </c>
      <c r="E429" s="6">
        <v>1.9413069638712299</v>
      </c>
    </row>
    <row r="430" spans="1:5" x14ac:dyDescent="0.2">
      <c r="A430" t="s">
        <v>428</v>
      </c>
      <c r="B430" s="6" t="s">
        <v>771</v>
      </c>
      <c r="C430" s="6" t="s">
        <v>771</v>
      </c>
      <c r="D430" s="6" t="s">
        <v>771</v>
      </c>
      <c r="E430" s="6">
        <v>-1.09136288965788</v>
      </c>
    </row>
    <row r="431" spans="1:5" x14ac:dyDescent="0.2">
      <c r="A431" t="s">
        <v>429</v>
      </c>
      <c r="B431" s="6" t="s">
        <v>771</v>
      </c>
      <c r="C431" s="6" t="s">
        <v>771</v>
      </c>
      <c r="D431" s="6">
        <v>-0.68242056517806104</v>
      </c>
      <c r="E431" s="6" t="s">
        <v>771</v>
      </c>
    </row>
    <row r="432" spans="1:5" x14ac:dyDescent="0.2">
      <c r="A432" t="s">
        <v>430</v>
      </c>
      <c r="B432" s="6" t="s">
        <v>771</v>
      </c>
      <c r="C432" s="6" t="s">
        <v>771</v>
      </c>
      <c r="D432" s="6">
        <v>-0.88563723380158199</v>
      </c>
      <c r="E432" s="6">
        <v>-1.22671949208055</v>
      </c>
    </row>
    <row r="433" spans="1:5" x14ac:dyDescent="0.2">
      <c r="A433" t="s">
        <v>431</v>
      </c>
      <c r="B433" s="6" t="s">
        <v>771</v>
      </c>
      <c r="C433" s="6" t="s">
        <v>771</v>
      </c>
      <c r="D433" s="6" t="s">
        <v>771</v>
      </c>
      <c r="E433" s="6">
        <v>-1.23485371268509</v>
      </c>
    </row>
    <row r="434" spans="1:5" x14ac:dyDescent="0.2">
      <c r="A434" t="s">
        <v>432</v>
      </c>
      <c r="B434" s="6" t="s">
        <v>771</v>
      </c>
      <c r="C434" s="6" t="s">
        <v>771</v>
      </c>
      <c r="D434" s="6" t="s">
        <v>771</v>
      </c>
      <c r="E434" s="6">
        <v>-0.64848792674033195</v>
      </c>
    </row>
    <row r="435" spans="1:5" x14ac:dyDescent="0.2">
      <c r="A435" t="s">
        <v>433</v>
      </c>
      <c r="B435" s="6" t="s">
        <v>771</v>
      </c>
      <c r="C435" s="6" t="s">
        <v>771</v>
      </c>
      <c r="D435" s="6">
        <v>0.93408211382293305</v>
      </c>
      <c r="E435" s="6">
        <v>1.00769682082657</v>
      </c>
    </row>
    <row r="436" spans="1:5" x14ac:dyDescent="0.2">
      <c r="A436" t="s">
        <v>434</v>
      </c>
      <c r="B436" s="6" t="s">
        <v>771</v>
      </c>
      <c r="C436" s="6" t="s">
        <v>771</v>
      </c>
      <c r="D436" s="6">
        <v>0.86200415088720705</v>
      </c>
      <c r="E436" s="6">
        <v>1.23897724673691</v>
      </c>
    </row>
    <row r="437" spans="1:5" x14ac:dyDescent="0.2">
      <c r="A437" t="s">
        <v>435</v>
      </c>
      <c r="B437" s="6" t="s">
        <v>771</v>
      </c>
      <c r="C437" s="6" t="s">
        <v>771</v>
      </c>
      <c r="D437" s="6">
        <v>1.8239936721393699</v>
      </c>
      <c r="E437" s="6">
        <v>2.17492915938836</v>
      </c>
    </row>
    <row r="438" spans="1:5" x14ac:dyDescent="0.2">
      <c r="A438" t="s">
        <v>436</v>
      </c>
      <c r="B438" s="6" t="s">
        <v>771</v>
      </c>
      <c r="C438" s="6" t="s">
        <v>771</v>
      </c>
      <c r="D438" s="6">
        <v>-0.70337331703300299</v>
      </c>
      <c r="E438" s="6">
        <v>-0.78624452697435399</v>
      </c>
    </row>
    <row r="439" spans="1:5" x14ac:dyDescent="0.2">
      <c r="A439" t="s">
        <v>437</v>
      </c>
      <c r="B439" s="6" t="s">
        <v>771</v>
      </c>
      <c r="C439" s="6" t="s">
        <v>771</v>
      </c>
      <c r="D439" s="6">
        <v>1.2621661185115001</v>
      </c>
      <c r="E439" s="6">
        <v>1.3502405938025901</v>
      </c>
    </row>
    <row r="440" spans="1:5" x14ac:dyDescent="0.2">
      <c r="A440" t="s">
        <v>438</v>
      </c>
      <c r="B440" s="6" t="s">
        <v>771</v>
      </c>
      <c r="C440" s="6" t="s">
        <v>771</v>
      </c>
      <c r="D440" s="6" t="s">
        <v>771</v>
      </c>
      <c r="E440" s="6">
        <v>-0.70627892821048399</v>
      </c>
    </row>
    <row r="441" spans="1:5" x14ac:dyDescent="0.2">
      <c r="A441" t="s">
        <v>439</v>
      </c>
      <c r="B441" s="6" t="s">
        <v>771</v>
      </c>
      <c r="C441" s="6" t="s">
        <v>771</v>
      </c>
      <c r="D441" s="6" t="s">
        <v>771</v>
      </c>
      <c r="E441" s="6">
        <v>0.72023809540188</v>
      </c>
    </row>
    <row r="442" spans="1:5" x14ac:dyDescent="0.2">
      <c r="A442" t="s">
        <v>440</v>
      </c>
      <c r="B442" s="6" t="s">
        <v>771</v>
      </c>
      <c r="C442" s="6" t="s">
        <v>771</v>
      </c>
      <c r="D442" s="6" t="s">
        <v>771</v>
      </c>
      <c r="E442" s="6">
        <v>0.64337790273211604</v>
      </c>
    </row>
    <row r="443" spans="1:5" x14ac:dyDescent="0.2">
      <c r="A443" t="s">
        <v>441</v>
      </c>
      <c r="B443" s="6" t="s">
        <v>771</v>
      </c>
      <c r="C443" s="6" t="s">
        <v>771</v>
      </c>
      <c r="D443" s="6" t="s">
        <v>771</v>
      </c>
      <c r="E443" s="6">
        <v>-0.62242625189344403</v>
      </c>
    </row>
    <row r="444" spans="1:5" x14ac:dyDescent="0.2">
      <c r="A444" t="s">
        <v>442</v>
      </c>
      <c r="B444" s="6" t="s">
        <v>771</v>
      </c>
      <c r="C444" s="6" t="s">
        <v>771</v>
      </c>
      <c r="D444" s="6">
        <v>0.86837395204034695</v>
      </c>
      <c r="E444" s="6" t="s">
        <v>771</v>
      </c>
    </row>
    <row r="445" spans="1:5" x14ac:dyDescent="0.2">
      <c r="A445" t="s">
        <v>443</v>
      </c>
      <c r="B445" s="6" t="s">
        <v>771</v>
      </c>
      <c r="C445" s="6" t="s">
        <v>771</v>
      </c>
      <c r="D445" s="6" t="s">
        <v>771</v>
      </c>
      <c r="E445" s="6">
        <v>-0.90416137370947203</v>
      </c>
    </row>
    <row r="446" spans="1:5" x14ac:dyDescent="0.2">
      <c r="A446" t="s">
        <v>444</v>
      </c>
      <c r="B446" s="6" t="s">
        <v>771</v>
      </c>
      <c r="C446" s="6" t="s">
        <v>771</v>
      </c>
      <c r="D446" s="6" t="s">
        <v>771</v>
      </c>
      <c r="E446" s="6">
        <v>0.88936815591648299</v>
      </c>
    </row>
    <row r="447" spans="1:5" x14ac:dyDescent="0.2">
      <c r="A447" t="s">
        <v>445</v>
      </c>
      <c r="B447" s="6" t="s">
        <v>771</v>
      </c>
      <c r="C447" s="6" t="s">
        <v>771</v>
      </c>
      <c r="D447" s="6" t="s">
        <v>771</v>
      </c>
      <c r="E447" s="6">
        <v>0.66331461646930301</v>
      </c>
    </row>
    <row r="448" spans="1:5" x14ac:dyDescent="0.2">
      <c r="A448" t="s">
        <v>446</v>
      </c>
      <c r="B448" s="6" t="s">
        <v>771</v>
      </c>
      <c r="C448" s="6" t="s">
        <v>771</v>
      </c>
      <c r="D448" s="6" t="s">
        <v>771</v>
      </c>
      <c r="E448" s="6">
        <v>-0.79259429707700402</v>
      </c>
    </row>
    <row r="449" spans="1:5" x14ac:dyDescent="0.2">
      <c r="A449" t="s">
        <v>447</v>
      </c>
      <c r="B449" s="6" t="s">
        <v>771</v>
      </c>
      <c r="C449" s="6" t="s">
        <v>771</v>
      </c>
      <c r="D449" s="6">
        <v>0.58075321212425901</v>
      </c>
      <c r="E449" s="6" t="s">
        <v>771</v>
      </c>
    </row>
    <row r="450" spans="1:5" x14ac:dyDescent="0.2">
      <c r="A450" t="s">
        <v>448</v>
      </c>
      <c r="B450" s="6" t="s">
        <v>771</v>
      </c>
      <c r="C450" s="6" t="s">
        <v>771</v>
      </c>
      <c r="D450" s="6" t="s">
        <v>771</v>
      </c>
      <c r="E450" s="6">
        <v>1.33125296113625</v>
      </c>
    </row>
    <row r="451" spans="1:5" x14ac:dyDescent="0.2">
      <c r="A451" t="s">
        <v>449</v>
      </c>
      <c r="B451" s="6" t="s">
        <v>771</v>
      </c>
      <c r="C451" s="6" t="s">
        <v>771</v>
      </c>
      <c r="D451" s="6">
        <v>-0.85122290888905805</v>
      </c>
      <c r="E451" s="6" t="s">
        <v>771</v>
      </c>
    </row>
    <row r="452" spans="1:5" x14ac:dyDescent="0.2">
      <c r="A452" t="s">
        <v>450</v>
      </c>
      <c r="B452" s="6" t="s">
        <v>771</v>
      </c>
      <c r="C452" s="6" t="s">
        <v>771</v>
      </c>
      <c r="D452" s="6" t="s">
        <v>771</v>
      </c>
      <c r="E452" s="6">
        <v>-0.663630585301617</v>
      </c>
    </row>
    <row r="453" spans="1:5" x14ac:dyDescent="0.2">
      <c r="A453" t="s">
        <v>451</v>
      </c>
      <c r="B453" s="6" t="s">
        <v>771</v>
      </c>
      <c r="C453" s="6" t="s">
        <v>771</v>
      </c>
      <c r="D453" s="6">
        <v>-0.82157652115991697</v>
      </c>
      <c r="E453" s="6">
        <v>-0.98749917640059903</v>
      </c>
    </row>
    <row r="454" spans="1:5" x14ac:dyDescent="0.2">
      <c r="A454" t="s">
        <v>452</v>
      </c>
      <c r="B454" s="6" t="s">
        <v>771</v>
      </c>
      <c r="C454" s="6" t="s">
        <v>771</v>
      </c>
      <c r="D454" s="6">
        <v>1.29856051175736</v>
      </c>
      <c r="E454" s="6" t="s">
        <v>771</v>
      </c>
    </row>
    <row r="455" spans="1:5" x14ac:dyDescent="0.2">
      <c r="A455" t="s">
        <v>453</v>
      </c>
      <c r="B455" s="6" t="s">
        <v>771</v>
      </c>
      <c r="C455" s="6" t="s">
        <v>771</v>
      </c>
      <c r="D455" s="6">
        <v>0.89494699791705901</v>
      </c>
      <c r="E455" s="6" t="s">
        <v>771</v>
      </c>
    </row>
    <row r="456" spans="1:5" x14ac:dyDescent="0.2">
      <c r="A456" t="s">
        <v>454</v>
      </c>
      <c r="B456" s="6" t="s">
        <v>771</v>
      </c>
      <c r="C456" s="6" t="s">
        <v>771</v>
      </c>
      <c r="D456" s="6" t="s">
        <v>771</v>
      </c>
      <c r="E456" s="6">
        <v>0.80959214487518205</v>
      </c>
    </row>
    <row r="457" spans="1:5" x14ac:dyDescent="0.2">
      <c r="A457" t="s">
        <v>455</v>
      </c>
      <c r="B457" s="6" t="s">
        <v>771</v>
      </c>
      <c r="C457" s="6" t="s">
        <v>771</v>
      </c>
      <c r="D457" s="6">
        <v>1.24182589383248</v>
      </c>
      <c r="E457" s="6">
        <v>1.25934409836324</v>
      </c>
    </row>
    <row r="458" spans="1:5" x14ac:dyDescent="0.2">
      <c r="A458" t="s">
        <v>456</v>
      </c>
      <c r="B458" s="6" t="s">
        <v>771</v>
      </c>
      <c r="C458" s="6" t="s">
        <v>771</v>
      </c>
      <c r="D458" s="6">
        <v>-0.905064689918325</v>
      </c>
      <c r="E458" s="6">
        <v>-0.68608447580558696</v>
      </c>
    </row>
    <row r="459" spans="1:5" x14ac:dyDescent="0.2">
      <c r="A459" t="s">
        <v>457</v>
      </c>
      <c r="B459" s="6" t="s">
        <v>771</v>
      </c>
      <c r="C459" s="6">
        <v>1.20504890805085</v>
      </c>
      <c r="D459" s="6">
        <v>1.35585518014061</v>
      </c>
      <c r="E459" s="6">
        <v>1.2713570650714401</v>
      </c>
    </row>
    <row r="460" spans="1:5" x14ac:dyDescent="0.2">
      <c r="A460" t="s">
        <v>458</v>
      </c>
      <c r="B460" s="6" t="s">
        <v>771</v>
      </c>
      <c r="C460" s="6" t="s">
        <v>771</v>
      </c>
      <c r="D460" s="6" t="s">
        <v>771</v>
      </c>
      <c r="E460" s="6">
        <v>0.66586919893953</v>
      </c>
    </row>
    <row r="461" spans="1:5" x14ac:dyDescent="0.2">
      <c r="A461" t="s">
        <v>459</v>
      </c>
      <c r="B461" s="6" t="s">
        <v>771</v>
      </c>
      <c r="C461" s="6" t="s">
        <v>771</v>
      </c>
      <c r="D461" s="6">
        <v>1.8053019694774199</v>
      </c>
      <c r="E461" s="6">
        <v>1.6812794278613501</v>
      </c>
    </row>
    <row r="462" spans="1:5" x14ac:dyDescent="0.2">
      <c r="A462" t="s">
        <v>460</v>
      </c>
      <c r="B462" s="6" t="s">
        <v>771</v>
      </c>
      <c r="C462" s="6">
        <v>-1.01040868783759</v>
      </c>
      <c r="D462" s="6">
        <v>-1.3447706433908599</v>
      </c>
      <c r="E462" s="6">
        <v>-0.87517822926978694</v>
      </c>
    </row>
    <row r="463" spans="1:5" x14ac:dyDescent="0.2">
      <c r="A463" t="s">
        <v>461</v>
      </c>
      <c r="B463" s="6" t="s">
        <v>771</v>
      </c>
      <c r="C463" s="6" t="s">
        <v>771</v>
      </c>
      <c r="D463" s="6">
        <v>0.87107851948397697</v>
      </c>
      <c r="E463" s="6">
        <v>0.732240061595134</v>
      </c>
    </row>
    <row r="464" spans="1:5" x14ac:dyDescent="0.2">
      <c r="A464" t="s">
        <v>462</v>
      </c>
      <c r="B464" s="6" t="s">
        <v>771</v>
      </c>
      <c r="C464" s="6" t="s">
        <v>771</v>
      </c>
      <c r="D464" s="6">
        <v>-0.66001670262646805</v>
      </c>
      <c r="E464" s="6">
        <v>-0.83781765994940505</v>
      </c>
    </row>
    <row r="465" spans="1:5" x14ac:dyDescent="0.2">
      <c r="A465" t="s">
        <v>463</v>
      </c>
      <c r="B465" s="6" t="s">
        <v>771</v>
      </c>
      <c r="C465" s="6" t="s">
        <v>771</v>
      </c>
      <c r="D465" s="6">
        <v>-1.10664504454532</v>
      </c>
      <c r="E465" s="6">
        <v>-1.1856192264079399</v>
      </c>
    </row>
    <row r="466" spans="1:5" x14ac:dyDescent="0.2">
      <c r="A466" t="s">
        <v>464</v>
      </c>
      <c r="B466" s="6" t="s">
        <v>771</v>
      </c>
      <c r="C466" s="6" t="s">
        <v>771</v>
      </c>
      <c r="D466" s="6" t="s">
        <v>771</v>
      </c>
      <c r="E466" s="6">
        <v>0.74277007007624096</v>
      </c>
    </row>
    <row r="467" spans="1:5" x14ac:dyDescent="0.2">
      <c r="A467" t="s">
        <v>465</v>
      </c>
      <c r="B467" s="6" t="s">
        <v>771</v>
      </c>
      <c r="C467" s="6" t="s">
        <v>771</v>
      </c>
      <c r="D467" s="6">
        <v>1.05944392492591</v>
      </c>
      <c r="E467" s="6">
        <v>1.5781835453755699</v>
      </c>
    </row>
    <row r="468" spans="1:5" x14ac:dyDescent="0.2">
      <c r="A468" t="s">
        <v>466</v>
      </c>
      <c r="B468" s="6" t="s">
        <v>771</v>
      </c>
      <c r="C468" s="6" t="s">
        <v>771</v>
      </c>
      <c r="D468" s="6">
        <v>1.4904040764266999</v>
      </c>
      <c r="E468" s="6" t="s">
        <v>771</v>
      </c>
    </row>
    <row r="469" spans="1:5" x14ac:dyDescent="0.2">
      <c r="A469" t="s">
        <v>467</v>
      </c>
      <c r="B469" s="6" t="s">
        <v>771</v>
      </c>
      <c r="C469" s="6">
        <v>1.09139858982697</v>
      </c>
      <c r="D469" s="6">
        <v>1.9221628178808801</v>
      </c>
      <c r="E469" s="6">
        <v>1.3833827703818899</v>
      </c>
    </row>
    <row r="470" spans="1:5" x14ac:dyDescent="0.2">
      <c r="A470" t="s">
        <v>468</v>
      </c>
      <c r="B470" s="6" t="s">
        <v>771</v>
      </c>
      <c r="C470" s="6" t="s">
        <v>771</v>
      </c>
      <c r="D470" s="6" t="s">
        <v>771</v>
      </c>
      <c r="E470" s="6">
        <v>1.63695845591706</v>
      </c>
    </row>
    <row r="471" spans="1:5" x14ac:dyDescent="0.2">
      <c r="A471" t="s">
        <v>469</v>
      </c>
      <c r="B471" s="6" t="s">
        <v>771</v>
      </c>
      <c r="C471" s="6" t="s">
        <v>771</v>
      </c>
      <c r="D471" s="6" t="s">
        <v>771</v>
      </c>
      <c r="E471" s="6">
        <v>0.66621976801345495</v>
      </c>
    </row>
    <row r="472" spans="1:5" x14ac:dyDescent="0.2">
      <c r="A472" t="s">
        <v>470</v>
      </c>
      <c r="B472" s="6" t="s">
        <v>771</v>
      </c>
      <c r="C472" s="6" t="s">
        <v>771</v>
      </c>
      <c r="D472" s="6">
        <v>1.0372202577145999</v>
      </c>
      <c r="E472" s="6">
        <v>1.13234890349873</v>
      </c>
    </row>
    <row r="473" spans="1:5" x14ac:dyDescent="0.2">
      <c r="A473" t="s">
        <v>471</v>
      </c>
      <c r="B473" s="6" t="s">
        <v>771</v>
      </c>
      <c r="C473" s="6" t="s">
        <v>771</v>
      </c>
      <c r="D473" s="6">
        <v>0.59356130943503704</v>
      </c>
      <c r="E473" s="6">
        <v>0.68556258914504298</v>
      </c>
    </row>
    <row r="474" spans="1:5" x14ac:dyDescent="0.2">
      <c r="A474" t="s">
        <v>472</v>
      </c>
      <c r="B474" s="6" t="s">
        <v>771</v>
      </c>
      <c r="C474" s="6" t="s">
        <v>771</v>
      </c>
      <c r="D474" s="6" t="s">
        <v>771</v>
      </c>
      <c r="E474" s="6">
        <v>-0.69842334037258003</v>
      </c>
    </row>
    <row r="475" spans="1:5" x14ac:dyDescent="0.2">
      <c r="A475" t="s">
        <v>473</v>
      </c>
      <c r="B475" s="6" t="s">
        <v>771</v>
      </c>
      <c r="C475" s="6" t="s">
        <v>771</v>
      </c>
      <c r="D475" s="6" t="s">
        <v>771</v>
      </c>
      <c r="E475" s="6">
        <v>0.66979039568809495</v>
      </c>
    </row>
    <row r="476" spans="1:5" x14ac:dyDescent="0.2">
      <c r="A476" t="s">
        <v>474</v>
      </c>
      <c r="B476" s="6" t="s">
        <v>771</v>
      </c>
      <c r="C476" s="6" t="s">
        <v>771</v>
      </c>
      <c r="D476" s="6" t="s">
        <v>771</v>
      </c>
      <c r="E476" s="6">
        <v>1.61863088491211</v>
      </c>
    </row>
    <row r="477" spans="1:5" x14ac:dyDescent="0.2">
      <c r="A477" t="s">
        <v>475</v>
      </c>
      <c r="B477" s="6" t="s">
        <v>771</v>
      </c>
      <c r="C477" s="6" t="s">
        <v>771</v>
      </c>
      <c r="D477" s="6" t="s">
        <v>771</v>
      </c>
      <c r="E477" s="6">
        <v>-1.1308887195772099</v>
      </c>
    </row>
    <row r="478" spans="1:5" x14ac:dyDescent="0.2">
      <c r="A478" t="s">
        <v>476</v>
      </c>
      <c r="B478" s="6" t="s">
        <v>771</v>
      </c>
      <c r="C478" s="6" t="s">
        <v>771</v>
      </c>
      <c r="D478" s="6" t="s">
        <v>771</v>
      </c>
      <c r="E478" s="6">
        <v>-0.99992272053780495</v>
      </c>
    </row>
    <row r="479" spans="1:5" x14ac:dyDescent="0.2">
      <c r="A479" t="s">
        <v>477</v>
      </c>
      <c r="B479" s="6" t="s">
        <v>771</v>
      </c>
      <c r="C479" s="6" t="s">
        <v>771</v>
      </c>
      <c r="D479" s="6">
        <v>1.46922427364449</v>
      </c>
      <c r="E479" s="6">
        <v>1.3879959563383699</v>
      </c>
    </row>
    <row r="480" spans="1:5" x14ac:dyDescent="0.2">
      <c r="A480" t="s">
        <v>478</v>
      </c>
      <c r="B480" s="6" t="s">
        <v>771</v>
      </c>
      <c r="C480" s="6" t="s">
        <v>771</v>
      </c>
      <c r="D480" s="6">
        <v>-0.598904964011862</v>
      </c>
      <c r="E480" s="6">
        <v>-0.57047807148228502</v>
      </c>
    </row>
    <row r="481" spans="1:5" x14ac:dyDescent="0.2">
      <c r="A481" t="s">
        <v>479</v>
      </c>
      <c r="B481" s="6" t="s">
        <v>771</v>
      </c>
      <c r="C481" s="6" t="s">
        <v>771</v>
      </c>
      <c r="D481" s="6">
        <v>-0.65564508134547606</v>
      </c>
      <c r="E481" s="6" t="s">
        <v>771</v>
      </c>
    </row>
    <row r="482" spans="1:5" x14ac:dyDescent="0.2">
      <c r="A482" t="s">
        <v>480</v>
      </c>
      <c r="B482" s="6" t="s">
        <v>771</v>
      </c>
      <c r="C482" s="6" t="s">
        <v>771</v>
      </c>
      <c r="D482" s="6">
        <v>-1.10434504217503</v>
      </c>
      <c r="E482" s="6" t="s">
        <v>771</v>
      </c>
    </row>
    <row r="483" spans="1:5" x14ac:dyDescent="0.2">
      <c r="A483" t="s">
        <v>481</v>
      </c>
      <c r="B483" s="6" t="s">
        <v>771</v>
      </c>
      <c r="C483" s="6" t="s">
        <v>771</v>
      </c>
      <c r="D483" s="6" t="s">
        <v>771</v>
      </c>
      <c r="E483" s="6">
        <v>-0.78632077795716904</v>
      </c>
    </row>
    <row r="484" spans="1:5" x14ac:dyDescent="0.2">
      <c r="A484" t="s">
        <v>482</v>
      </c>
      <c r="B484" s="6" t="s">
        <v>771</v>
      </c>
      <c r="C484" s="6" t="s">
        <v>771</v>
      </c>
      <c r="D484" s="6" t="s">
        <v>771</v>
      </c>
      <c r="E484" s="6">
        <v>0.92769886050602302</v>
      </c>
    </row>
    <row r="485" spans="1:5" x14ac:dyDescent="0.2">
      <c r="A485" t="s">
        <v>483</v>
      </c>
      <c r="B485" s="6" t="s">
        <v>771</v>
      </c>
      <c r="C485" s="6" t="s">
        <v>771</v>
      </c>
      <c r="D485" s="6">
        <v>-1.7425774190991401</v>
      </c>
      <c r="E485" s="6">
        <v>-1.28858660058547</v>
      </c>
    </row>
    <row r="486" spans="1:5" x14ac:dyDescent="0.2">
      <c r="A486" t="s">
        <v>484</v>
      </c>
      <c r="B486" s="6" t="s">
        <v>771</v>
      </c>
      <c r="C486" s="6" t="s">
        <v>771</v>
      </c>
      <c r="D486" s="6">
        <v>-0.57240089631645896</v>
      </c>
      <c r="E486" s="6" t="s">
        <v>771</v>
      </c>
    </row>
    <row r="487" spans="1:5" x14ac:dyDescent="0.2">
      <c r="A487" t="s">
        <v>485</v>
      </c>
      <c r="B487" s="6" t="s">
        <v>771</v>
      </c>
      <c r="C487" s="6" t="s">
        <v>771</v>
      </c>
      <c r="D487" s="6">
        <v>-0.94517008147956405</v>
      </c>
      <c r="E487" s="6" t="s">
        <v>771</v>
      </c>
    </row>
    <row r="488" spans="1:5" x14ac:dyDescent="0.2">
      <c r="A488" t="s">
        <v>486</v>
      </c>
      <c r="B488" s="6" t="s">
        <v>771</v>
      </c>
      <c r="C488" s="6" t="s">
        <v>771</v>
      </c>
      <c r="D488" s="6" t="s">
        <v>771</v>
      </c>
      <c r="E488" s="6">
        <v>-1.152793186674</v>
      </c>
    </row>
    <row r="489" spans="1:5" x14ac:dyDescent="0.2">
      <c r="A489" t="s">
        <v>487</v>
      </c>
      <c r="B489" s="6" t="s">
        <v>771</v>
      </c>
      <c r="C489" s="6" t="s">
        <v>771</v>
      </c>
      <c r="D489" s="6" t="s">
        <v>771</v>
      </c>
      <c r="E489" s="6">
        <v>-1.01360709447105</v>
      </c>
    </row>
    <row r="490" spans="1:5" x14ac:dyDescent="0.2">
      <c r="A490" t="s">
        <v>488</v>
      </c>
      <c r="B490" s="6" t="s">
        <v>771</v>
      </c>
      <c r="C490" s="6">
        <v>1.54786485545034</v>
      </c>
      <c r="D490" s="6">
        <v>2.1368228849816302</v>
      </c>
      <c r="E490" s="6">
        <v>2.32590299083102</v>
      </c>
    </row>
    <row r="491" spans="1:5" x14ac:dyDescent="0.2">
      <c r="A491" t="s">
        <v>489</v>
      </c>
      <c r="B491" s="6" t="s">
        <v>771</v>
      </c>
      <c r="C491" s="6" t="s">
        <v>771</v>
      </c>
      <c r="D491" s="6">
        <v>-1.0056785358507001</v>
      </c>
      <c r="E491" s="6">
        <v>-1.1243377325192401</v>
      </c>
    </row>
    <row r="492" spans="1:5" x14ac:dyDescent="0.2">
      <c r="A492" t="s">
        <v>490</v>
      </c>
      <c r="B492" s="6" t="s">
        <v>771</v>
      </c>
      <c r="C492" s="6" t="s">
        <v>771</v>
      </c>
      <c r="D492" s="6">
        <v>1.1738695112949999</v>
      </c>
      <c r="E492" s="6" t="s">
        <v>771</v>
      </c>
    </row>
    <row r="493" spans="1:5" x14ac:dyDescent="0.2">
      <c r="A493" t="s">
        <v>491</v>
      </c>
      <c r="B493" s="6" t="s">
        <v>771</v>
      </c>
      <c r="C493" s="6" t="s">
        <v>771</v>
      </c>
      <c r="D493" s="6" t="s">
        <v>771</v>
      </c>
      <c r="E493" s="6">
        <v>0.66494877036729405</v>
      </c>
    </row>
    <row r="494" spans="1:5" x14ac:dyDescent="0.2">
      <c r="A494" t="s">
        <v>492</v>
      </c>
      <c r="B494" s="6" t="s">
        <v>771</v>
      </c>
      <c r="C494" s="6" t="s">
        <v>771</v>
      </c>
      <c r="D494" s="6">
        <v>-1.4621773142591099</v>
      </c>
      <c r="E494" s="6">
        <v>-1.18460471943832</v>
      </c>
    </row>
    <row r="495" spans="1:5" x14ac:dyDescent="0.2">
      <c r="A495" t="s">
        <v>493</v>
      </c>
      <c r="B495" s="6" t="s">
        <v>771</v>
      </c>
      <c r="C495" s="6" t="s">
        <v>771</v>
      </c>
      <c r="D495" s="6" t="s">
        <v>771</v>
      </c>
      <c r="E495" s="6">
        <v>0.98057314398380802</v>
      </c>
    </row>
    <row r="496" spans="1:5" x14ac:dyDescent="0.2">
      <c r="A496" t="s">
        <v>494</v>
      </c>
      <c r="B496" s="6" t="s">
        <v>771</v>
      </c>
      <c r="C496" s="6" t="s">
        <v>771</v>
      </c>
      <c r="D496" s="6">
        <v>-0.71849193996821203</v>
      </c>
      <c r="E496" s="6">
        <v>-1.0321085023952701</v>
      </c>
    </row>
    <row r="497" spans="1:5" x14ac:dyDescent="0.2">
      <c r="A497" t="s">
        <v>495</v>
      </c>
      <c r="B497" s="6" t="s">
        <v>771</v>
      </c>
      <c r="C497" s="6" t="s">
        <v>771</v>
      </c>
      <c r="D497" s="6">
        <v>1.0484275554024201</v>
      </c>
      <c r="E497" s="6">
        <v>1.40950456382959</v>
      </c>
    </row>
    <row r="498" spans="1:5" x14ac:dyDescent="0.2">
      <c r="A498" t="s">
        <v>496</v>
      </c>
      <c r="B498" s="6" t="s">
        <v>771</v>
      </c>
      <c r="C498" s="6" t="s">
        <v>771</v>
      </c>
      <c r="D498" s="6">
        <v>0.96909848441571</v>
      </c>
      <c r="E498" s="6">
        <v>1.5049646195961199</v>
      </c>
    </row>
    <row r="499" spans="1:5" x14ac:dyDescent="0.2">
      <c r="A499" t="s">
        <v>497</v>
      </c>
      <c r="B499" s="6" t="s">
        <v>771</v>
      </c>
      <c r="C499" s="6" t="s">
        <v>771</v>
      </c>
      <c r="D499" s="6">
        <v>1.1227502363267701</v>
      </c>
      <c r="E499" s="6">
        <v>0.823566074265908</v>
      </c>
    </row>
    <row r="500" spans="1:5" x14ac:dyDescent="0.2">
      <c r="A500" t="s">
        <v>498</v>
      </c>
      <c r="B500" s="6" t="s">
        <v>771</v>
      </c>
      <c r="C500" s="6" t="s">
        <v>771</v>
      </c>
      <c r="D500" s="6">
        <v>0.91607399314764304</v>
      </c>
      <c r="E500" s="6" t="s">
        <v>771</v>
      </c>
    </row>
    <row r="501" spans="1:5" x14ac:dyDescent="0.2">
      <c r="A501" t="s">
        <v>499</v>
      </c>
      <c r="B501" s="6" t="s">
        <v>771</v>
      </c>
      <c r="C501" s="6" t="s">
        <v>771</v>
      </c>
      <c r="D501" s="6">
        <v>-1.62686825783642</v>
      </c>
      <c r="E501" s="6">
        <v>-2.0906084367454798</v>
      </c>
    </row>
    <row r="502" spans="1:5" x14ac:dyDescent="0.2">
      <c r="A502" t="s">
        <v>500</v>
      </c>
      <c r="B502" s="6" t="s">
        <v>771</v>
      </c>
      <c r="C502" s="6" t="s">
        <v>771</v>
      </c>
      <c r="D502" s="6">
        <v>0.57463798333362204</v>
      </c>
      <c r="E502" s="6" t="s">
        <v>771</v>
      </c>
    </row>
    <row r="503" spans="1:5" x14ac:dyDescent="0.2">
      <c r="A503" t="s">
        <v>501</v>
      </c>
      <c r="B503" s="6" t="s">
        <v>771</v>
      </c>
      <c r="C503" s="6">
        <v>-0.844275571710565</v>
      </c>
      <c r="D503" s="6" t="s">
        <v>771</v>
      </c>
      <c r="E503" s="6" t="s">
        <v>771</v>
      </c>
    </row>
    <row r="504" spans="1:5" x14ac:dyDescent="0.2">
      <c r="A504" t="s">
        <v>502</v>
      </c>
      <c r="B504" s="6" t="s">
        <v>771</v>
      </c>
      <c r="C504" s="6" t="s">
        <v>771</v>
      </c>
      <c r="D504" s="6" t="s">
        <v>771</v>
      </c>
      <c r="E504" s="6">
        <v>-0.71762743966323805</v>
      </c>
    </row>
    <row r="505" spans="1:5" x14ac:dyDescent="0.2">
      <c r="A505" t="s">
        <v>503</v>
      </c>
      <c r="B505" s="6" t="s">
        <v>771</v>
      </c>
      <c r="C505" s="6" t="s">
        <v>771</v>
      </c>
      <c r="D505" s="6" t="s">
        <v>771</v>
      </c>
      <c r="E505" s="6">
        <v>-1.0610248030043601</v>
      </c>
    </row>
    <row r="506" spans="1:5" x14ac:dyDescent="0.2">
      <c r="A506" t="s">
        <v>504</v>
      </c>
      <c r="B506" s="6" t="s">
        <v>771</v>
      </c>
      <c r="C506" s="6" t="s">
        <v>771</v>
      </c>
      <c r="D506" s="6" t="s">
        <v>771</v>
      </c>
      <c r="E506" s="6">
        <v>-0.69879314262265901</v>
      </c>
    </row>
    <row r="507" spans="1:5" x14ac:dyDescent="0.2">
      <c r="A507" t="s">
        <v>505</v>
      </c>
      <c r="B507" s="6" t="s">
        <v>771</v>
      </c>
      <c r="C507" s="6">
        <v>1.3224465989705501</v>
      </c>
      <c r="D507" s="6">
        <v>1.7391805925238</v>
      </c>
      <c r="E507" s="6">
        <v>1.55496934748553</v>
      </c>
    </row>
    <row r="508" spans="1:5" x14ac:dyDescent="0.2">
      <c r="A508" t="s">
        <v>506</v>
      </c>
      <c r="B508" s="6" t="s">
        <v>771</v>
      </c>
      <c r="C508" s="6" t="s">
        <v>771</v>
      </c>
      <c r="D508" s="6" t="s">
        <v>771</v>
      </c>
      <c r="E508" s="6">
        <v>0.92252086064869399</v>
      </c>
    </row>
    <row r="509" spans="1:5" x14ac:dyDescent="0.2">
      <c r="A509" t="s">
        <v>507</v>
      </c>
      <c r="B509" s="6" t="s">
        <v>771</v>
      </c>
      <c r="C509" s="6" t="s">
        <v>771</v>
      </c>
      <c r="D509" s="6" t="s">
        <v>771</v>
      </c>
      <c r="E509" s="6">
        <v>-0.87418369537118001</v>
      </c>
    </row>
    <row r="510" spans="1:5" x14ac:dyDescent="0.2">
      <c r="A510" t="s">
        <v>508</v>
      </c>
      <c r="B510" s="6" t="s">
        <v>771</v>
      </c>
      <c r="C510" s="6" t="s">
        <v>771</v>
      </c>
      <c r="D510" s="6" t="s">
        <v>771</v>
      </c>
      <c r="E510" s="6">
        <v>-0.78090960494158401</v>
      </c>
    </row>
    <row r="511" spans="1:5" x14ac:dyDescent="0.2">
      <c r="A511" t="s">
        <v>509</v>
      </c>
      <c r="B511" s="6" t="s">
        <v>771</v>
      </c>
      <c r="C511" s="6" t="s">
        <v>771</v>
      </c>
      <c r="D511" s="6" t="s">
        <v>771</v>
      </c>
      <c r="E511" s="6">
        <v>-0.97101591084507399</v>
      </c>
    </row>
    <row r="512" spans="1:5" x14ac:dyDescent="0.2">
      <c r="A512" t="s">
        <v>510</v>
      </c>
      <c r="B512" s="6" t="s">
        <v>771</v>
      </c>
      <c r="C512" s="6" t="s">
        <v>771</v>
      </c>
      <c r="D512" s="6">
        <v>-0.86620012499974997</v>
      </c>
      <c r="E512" s="6">
        <v>-1.3855135222836601</v>
      </c>
    </row>
    <row r="513" spans="1:5" x14ac:dyDescent="0.2">
      <c r="A513" t="s">
        <v>511</v>
      </c>
      <c r="B513" s="6" t="s">
        <v>771</v>
      </c>
      <c r="C513" s="6" t="s">
        <v>771</v>
      </c>
      <c r="D513" s="6">
        <v>-0.94217050796550705</v>
      </c>
      <c r="E513" s="6">
        <v>-0.95572278437173697</v>
      </c>
    </row>
    <row r="514" spans="1:5" x14ac:dyDescent="0.2">
      <c r="A514" t="s">
        <v>512</v>
      </c>
      <c r="B514" s="6" t="s">
        <v>771</v>
      </c>
      <c r="C514" s="6" t="s">
        <v>771</v>
      </c>
      <c r="D514" s="6">
        <v>-0.64255640972545103</v>
      </c>
      <c r="E514" s="6">
        <v>-0.93175005434318303</v>
      </c>
    </row>
    <row r="515" spans="1:5" x14ac:dyDescent="0.2">
      <c r="A515" t="s">
        <v>513</v>
      </c>
      <c r="B515" s="6" t="s">
        <v>771</v>
      </c>
      <c r="C515" s="6" t="s">
        <v>771</v>
      </c>
      <c r="D515" s="6">
        <v>-1.22732344083197</v>
      </c>
      <c r="E515" s="6">
        <v>-1.0018717941384101</v>
      </c>
    </row>
    <row r="516" spans="1:5" x14ac:dyDescent="0.2">
      <c r="A516" t="s">
        <v>514</v>
      </c>
      <c r="B516" s="6" t="s">
        <v>771</v>
      </c>
      <c r="C516" s="6" t="s">
        <v>771</v>
      </c>
      <c r="D516" s="6">
        <v>-1.4628874256870099</v>
      </c>
      <c r="E516" s="6">
        <v>-1.50584674977019</v>
      </c>
    </row>
    <row r="517" spans="1:5" x14ac:dyDescent="0.2">
      <c r="A517" t="s">
        <v>515</v>
      </c>
      <c r="B517" s="6" t="s">
        <v>771</v>
      </c>
      <c r="C517" s="6" t="s">
        <v>771</v>
      </c>
      <c r="D517" s="6" t="s">
        <v>771</v>
      </c>
      <c r="E517" s="6">
        <v>0.65308542765474398</v>
      </c>
    </row>
    <row r="518" spans="1:5" x14ac:dyDescent="0.2">
      <c r="A518" t="s">
        <v>516</v>
      </c>
      <c r="B518" s="6" t="s">
        <v>771</v>
      </c>
      <c r="C518" s="6" t="s">
        <v>771</v>
      </c>
      <c r="D518" s="6" t="s">
        <v>771</v>
      </c>
      <c r="E518" s="6">
        <v>-0.840760015341388</v>
      </c>
    </row>
    <row r="519" spans="1:5" x14ac:dyDescent="0.2">
      <c r="A519" t="s">
        <v>517</v>
      </c>
      <c r="B519" s="6" t="s">
        <v>771</v>
      </c>
      <c r="C519" s="6" t="s">
        <v>771</v>
      </c>
      <c r="D519" s="6" t="s">
        <v>771</v>
      </c>
      <c r="E519" s="6">
        <v>-0.70089867259605199</v>
      </c>
    </row>
    <row r="520" spans="1:5" x14ac:dyDescent="0.2">
      <c r="A520" t="s">
        <v>518</v>
      </c>
      <c r="B520" s="6" t="s">
        <v>771</v>
      </c>
      <c r="C520" s="6" t="s">
        <v>771</v>
      </c>
      <c r="D520" s="6">
        <v>-0.73122521323940004</v>
      </c>
      <c r="E520" s="6" t="s">
        <v>771</v>
      </c>
    </row>
    <row r="521" spans="1:5" x14ac:dyDescent="0.2">
      <c r="A521" t="s">
        <v>519</v>
      </c>
      <c r="B521" s="6" t="s">
        <v>771</v>
      </c>
      <c r="C521" s="6" t="s">
        <v>771</v>
      </c>
      <c r="D521" s="6">
        <v>-0.97194420358536204</v>
      </c>
      <c r="E521" s="6">
        <v>-0.61418200956128999</v>
      </c>
    </row>
    <row r="522" spans="1:5" x14ac:dyDescent="0.2">
      <c r="A522" t="s">
        <v>520</v>
      </c>
      <c r="B522" s="6" t="s">
        <v>771</v>
      </c>
      <c r="C522" s="6" t="s">
        <v>771</v>
      </c>
      <c r="D522" s="6">
        <v>-1.0868548620249801</v>
      </c>
      <c r="E522" s="6">
        <v>-1.2076632316760201</v>
      </c>
    </row>
    <row r="523" spans="1:5" x14ac:dyDescent="0.2">
      <c r="A523" t="s">
        <v>521</v>
      </c>
      <c r="B523" s="6" t="s">
        <v>771</v>
      </c>
      <c r="C523" s="6" t="s">
        <v>771</v>
      </c>
      <c r="D523" s="6">
        <v>-1.20592648330484</v>
      </c>
      <c r="E523" s="6">
        <v>-1.14010380494233</v>
      </c>
    </row>
    <row r="524" spans="1:5" x14ac:dyDescent="0.2">
      <c r="A524" t="s">
        <v>522</v>
      </c>
      <c r="B524" s="6" t="s">
        <v>771</v>
      </c>
      <c r="C524" s="6" t="s">
        <v>771</v>
      </c>
      <c r="D524" s="6">
        <v>0.81154627390475298</v>
      </c>
      <c r="E524" s="6">
        <v>0.68853577050432702</v>
      </c>
    </row>
    <row r="525" spans="1:5" x14ac:dyDescent="0.2">
      <c r="A525" t="s">
        <v>523</v>
      </c>
      <c r="B525" s="6" t="s">
        <v>771</v>
      </c>
      <c r="C525" s="6" t="s">
        <v>771</v>
      </c>
      <c r="D525" s="6">
        <v>0.842701806105142</v>
      </c>
      <c r="E525" s="6">
        <v>0.76638726476374497</v>
      </c>
    </row>
    <row r="526" spans="1:5" x14ac:dyDescent="0.2">
      <c r="A526" t="s">
        <v>524</v>
      </c>
      <c r="B526" s="6" t="s">
        <v>771</v>
      </c>
      <c r="C526" s="6" t="s">
        <v>771</v>
      </c>
      <c r="D526" s="6">
        <v>-0.74746656771398401</v>
      </c>
      <c r="E526" s="6" t="s">
        <v>771</v>
      </c>
    </row>
    <row r="527" spans="1:5" x14ac:dyDescent="0.2">
      <c r="A527" t="s">
        <v>525</v>
      </c>
      <c r="B527" s="6" t="s">
        <v>771</v>
      </c>
      <c r="C527" s="6" t="s">
        <v>771</v>
      </c>
      <c r="D527" s="6" t="s">
        <v>771</v>
      </c>
      <c r="E527" s="6">
        <v>-0.55718751274549505</v>
      </c>
    </row>
    <row r="528" spans="1:5" x14ac:dyDescent="0.2">
      <c r="A528" t="s">
        <v>526</v>
      </c>
      <c r="B528" s="6" t="s">
        <v>771</v>
      </c>
      <c r="C528" s="6" t="s">
        <v>771</v>
      </c>
      <c r="D528" s="6">
        <v>0.90196999217228302</v>
      </c>
      <c r="E528" s="6" t="s">
        <v>771</v>
      </c>
    </row>
    <row r="529" spans="1:5" x14ac:dyDescent="0.2">
      <c r="A529" t="s">
        <v>527</v>
      </c>
      <c r="B529" s="6" t="s">
        <v>771</v>
      </c>
      <c r="C529" s="6" t="s">
        <v>771</v>
      </c>
      <c r="D529" s="6">
        <v>-1.4603403679014899</v>
      </c>
      <c r="E529" s="6">
        <v>-2.0998190362961702</v>
      </c>
    </row>
    <row r="530" spans="1:5" x14ac:dyDescent="0.2">
      <c r="A530" t="s">
        <v>528</v>
      </c>
      <c r="B530" s="6" t="s">
        <v>771</v>
      </c>
      <c r="C530" s="6" t="s">
        <v>771</v>
      </c>
      <c r="D530" s="6" t="s">
        <v>771</v>
      </c>
      <c r="E530" s="6">
        <v>-1.00322215198909</v>
      </c>
    </row>
    <row r="531" spans="1:5" x14ac:dyDescent="0.2">
      <c r="A531" t="s">
        <v>529</v>
      </c>
      <c r="B531" s="6" t="s">
        <v>771</v>
      </c>
      <c r="C531" s="6" t="s">
        <v>771</v>
      </c>
      <c r="D531" s="6">
        <v>0.89418815775346905</v>
      </c>
      <c r="E531" s="6">
        <v>1.31781719857247</v>
      </c>
    </row>
    <row r="532" spans="1:5" x14ac:dyDescent="0.2">
      <c r="A532" t="s">
        <v>530</v>
      </c>
      <c r="B532" s="6" t="s">
        <v>771</v>
      </c>
      <c r="C532" s="6" t="s">
        <v>771</v>
      </c>
      <c r="D532" s="6">
        <v>-1.0872735759491401</v>
      </c>
      <c r="E532" s="6">
        <v>-1.3134641398666</v>
      </c>
    </row>
    <row r="533" spans="1:5" x14ac:dyDescent="0.2">
      <c r="A533" t="s">
        <v>531</v>
      </c>
      <c r="B533" s="6" t="s">
        <v>771</v>
      </c>
      <c r="C533" s="6" t="s">
        <v>771</v>
      </c>
      <c r="D533" s="6">
        <v>0.64129003241569504</v>
      </c>
      <c r="E533" s="6" t="s">
        <v>771</v>
      </c>
    </row>
    <row r="534" spans="1:5" x14ac:dyDescent="0.2">
      <c r="A534" t="s">
        <v>532</v>
      </c>
      <c r="B534" s="6" t="s">
        <v>771</v>
      </c>
      <c r="C534" s="6" t="s">
        <v>771</v>
      </c>
      <c r="D534" s="6">
        <v>-0.80588583408005099</v>
      </c>
      <c r="E534" s="6">
        <v>-0.88895911704402597</v>
      </c>
    </row>
    <row r="535" spans="1:5" x14ac:dyDescent="0.2">
      <c r="A535" t="s">
        <v>533</v>
      </c>
      <c r="B535" s="6" t="s">
        <v>771</v>
      </c>
      <c r="C535" s="6" t="s">
        <v>771</v>
      </c>
      <c r="D535" s="6" t="s">
        <v>771</v>
      </c>
      <c r="E535" s="6">
        <v>-1.1772418725201901</v>
      </c>
    </row>
    <row r="536" spans="1:5" x14ac:dyDescent="0.2">
      <c r="A536" t="s">
        <v>534</v>
      </c>
      <c r="B536" s="6" t="s">
        <v>771</v>
      </c>
      <c r="C536" s="6" t="s">
        <v>771</v>
      </c>
      <c r="D536" s="6">
        <v>-0.99714144615164602</v>
      </c>
      <c r="E536" s="6">
        <v>-0.71953185608267001</v>
      </c>
    </row>
    <row r="537" spans="1:5" x14ac:dyDescent="0.2">
      <c r="A537" t="s">
        <v>535</v>
      </c>
      <c r="B537" s="6" t="s">
        <v>771</v>
      </c>
      <c r="C537" s="6" t="s">
        <v>771</v>
      </c>
      <c r="D537" s="6" t="s">
        <v>771</v>
      </c>
      <c r="E537" s="6">
        <v>-0.62382925737661998</v>
      </c>
    </row>
    <row r="538" spans="1:5" x14ac:dyDescent="0.2">
      <c r="A538" t="s">
        <v>536</v>
      </c>
      <c r="B538" s="6" t="s">
        <v>771</v>
      </c>
      <c r="C538" s="6" t="s">
        <v>771</v>
      </c>
      <c r="D538" s="6">
        <v>-0.66805969287955902</v>
      </c>
      <c r="E538" s="6" t="s">
        <v>771</v>
      </c>
    </row>
    <row r="539" spans="1:5" x14ac:dyDescent="0.2">
      <c r="A539" t="s">
        <v>537</v>
      </c>
      <c r="B539" s="6" t="s">
        <v>771</v>
      </c>
      <c r="C539" s="6" t="s">
        <v>771</v>
      </c>
      <c r="D539" s="6" t="s">
        <v>771</v>
      </c>
      <c r="E539" s="6">
        <v>-0.53885644980883995</v>
      </c>
    </row>
    <row r="540" spans="1:5" x14ac:dyDescent="0.2">
      <c r="A540" t="s">
        <v>538</v>
      </c>
      <c r="B540" s="6" t="s">
        <v>771</v>
      </c>
      <c r="C540" s="6" t="s">
        <v>771</v>
      </c>
      <c r="D540" s="6">
        <v>-0.865198089149111</v>
      </c>
      <c r="E540" s="6" t="s">
        <v>771</v>
      </c>
    </row>
    <row r="541" spans="1:5" x14ac:dyDescent="0.2">
      <c r="A541" t="s">
        <v>539</v>
      </c>
      <c r="B541" s="6" t="s">
        <v>771</v>
      </c>
      <c r="C541" s="6" t="s">
        <v>771</v>
      </c>
      <c r="D541" s="6">
        <v>-0.99938527828194001</v>
      </c>
      <c r="E541" s="6" t="s">
        <v>771</v>
      </c>
    </row>
    <row r="542" spans="1:5" x14ac:dyDescent="0.2">
      <c r="A542" t="s">
        <v>540</v>
      </c>
      <c r="B542" s="6" t="s">
        <v>771</v>
      </c>
      <c r="C542" s="6" t="s">
        <v>771</v>
      </c>
      <c r="D542" s="6">
        <v>0.89275179973843999</v>
      </c>
      <c r="E542" s="6">
        <v>0.82172781833613195</v>
      </c>
    </row>
    <row r="543" spans="1:5" x14ac:dyDescent="0.2">
      <c r="A543" t="s">
        <v>541</v>
      </c>
      <c r="B543" s="6" t="s">
        <v>771</v>
      </c>
      <c r="C543" s="6" t="s">
        <v>771</v>
      </c>
      <c r="D543" s="6" t="s">
        <v>771</v>
      </c>
      <c r="E543" s="6">
        <v>1.41199801180186</v>
      </c>
    </row>
    <row r="544" spans="1:5" x14ac:dyDescent="0.2">
      <c r="A544" t="s">
        <v>542</v>
      </c>
      <c r="B544" s="6" t="s">
        <v>771</v>
      </c>
      <c r="C544" s="6" t="s">
        <v>771</v>
      </c>
      <c r="D544" s="6" t="s">
        <v>771</v>
      </c>
      <c r="E544" s="6">
        <v>-1.2135730451257301</v>
      </c>
    </row>
    <row r="545" spans="1:5" x14ac:dyDescent="0.2">
      <c r="A545" t="s">
        <v>543</v>
      </c>
      <c r="B545" s="6" t="s">
        <v>771</v>
      </c>
      <c r="C545" s="6" t="s">
        <v>771</v>
      </c>
      <c r="D545" s="6" t="s">
        <v>771</v>
      </c>
      <c r="E545" s="6">
        <v>1.2764537706472801</v>
      </c>
    </row>
    <row r="546" spans="1:5" x14ac:dyDescent="0.2">
      <c r="A546" t="s">
        <v>544</v>
      </c>
      <c r="B546" s="6" t="s">
        <v>771</v>
      </c>
      <c r="C546" s="6" t="s">
        <v>771</v>
      </c>
      <c r="D546" s="6" t="s">
        <v>771</v>
      </c>
      <c r="E546" s="6">
        <v>0.82274620702861501</v>
      </c>
    </row>
    <row r="547" spans="1:5" x14ac:dyDescent="0.2">
      <c r="A547" t="s">
        <v>545</v>
      </c>
      <c r="B547" s="6" t="s">
        <v>771</v>
      </c>
      <c r="C547" s="6" t="s">
        <v>771</v>
      </c>
      <c r="D547" s="6">
        <v>0.72455325658220204</v>
      </c>
      <c r="E547" s="6">
        <v>0.78319991043817505</v>
      </c>
    </row>
    <row r="548" spans="1:5" x14ac:dyDescent="0.2">
      <c r="A548" t="s">
        <v>546</v>
      </c>
      <c r="B548" s="6" t="s">
        <v>771</v>
      </c>
      <c r="C548" s="6" t="s">
        <v>771</v>
      </c>
      <c r="D548" s="6" t="s">
        <v>771</v>
      </c>
      <c r="E548" s="6">
        <v>-0.70808726832790503</v>
      </c>
    </row>
    <row r="549" spans="1:5" x14ac:dyDescent="0.2">
      <c r="A549" t="s">
        <v>547</v>
      </c>
      <c r="B549" s="6" t="s">
        <v>771</v>
      </c>
      <c r="C549" s="6" t="s">
        <v>771</v>
      </c>
      <c r="D549" s="6">
        <v>-0.98698188157154798</v>
      </c>
      <c r="E549" s="6">
        <v>-1.5595862275966801</v>
      </c>
    </row>
    <row r="550" spans="1:5" x14ac:dyDescent="0.2">
      <c r="A550" t="s">
        <v>548</v>
      </c>
      <c r="B550" s="6" t="s">
        <v>771</v>
      </c>
      <c r="C550" s="6" t="s">
        <v>771</v>
      </c>
      <c r="D550" s="6">
        <v>-1.1182818124793501</v>
      </c>
      <c r="E550" s="6">
        <v>-1.2611307313375799</v>
      </c>
    </row>
    <row r="551" spans="1:5" x14ac:dyDescent="0.2">
      <c r="A551" t="s">
        <v>549</v>
      </c>
      <c r="B551" s="6" t="s">
        <v>771</v>
      </c>
      <c r="C551" s="6" t="s">
        <v>771</v>
      </c>
      <c r="D551" s="6" t="s">
        <v>771</v>
      </c>
      <c r="E551" s="6">
        <v>-0.92182470686192097</v>
      </c>
    </row>
    <row r="552" spans="1:5" x14ac:dyDescent="0.2">
      <c r="A552" t="s">
        <v>550</v>
      </c>
      <c r="B552" s="6" t="s">
        <v>771</v>
      </c>
      <c r="C552" s="6" t="s">
        <v>771</v>
      </c>
      <c r="D552" s="6" t="s">
        <v>771</v>
      </c>
      <c r="E552" s="6">
        <v>1.1985443846589701</v>
      </c>
    </row>
    <row r="553" spans="1:5" x14ac:dyDescent="0.2">
      <c r="A553" t="s">
        <v>551</v>
      </c>
      <c r="B553" s="6" t="s">
        <v>771</v>
      </c>
      <c r="C553" s="6" t="s">
        <v>771</v>
      </c>
      <c r="D553" s="6">
        <v>-1.6498266645341799</v>
      </c>
      <c r="E553" s="6">
        <v>-1.70188911543059</v>
      </c>
    </row>
    <row r="554" spans="1:5" x14ac:dyDescent="0.2">
      <c r="A554" t="s">
        <v>552</v>
      </c>
      <c r="B554" s="6" t="s">
        <v>771</v>
      </c>
      <c r="C554" s="6" t="s">
        <v>771</v>
      </c>
      <c r="D554" s="6">
        <v>-0.60340235217655502</v>
      </c>
      <c r="E554" s="6">
        <v>-0.854854020385728</v>
      </c>
    </row>
    <row r="555" spans="1:5" x14ac:dyDescent="0.2">
      <c r="A555" t="s">
        <v>553</v>
      </c>
      <c r="B555" s="6" t="s">
        <v>771</v>
      </c>
      <c r="C555" s="6" t="s">
        <v>771</v>
      </c>
      <c r="D555" s="6">
        <v>-0.84429370127416603</v>
      </c>
      <c r="E555" s="6">
        <v>-1.13964679612377</v>
      </c>
    </row>
    <row r="556" spans="1:5" x14ac:dyDescent="0.2">
      <c r="A556" t="s">
        <v>554</v>
      </c>
      <c r="B556" s="6" t="s">
        <v>771</v>
      </c>
      <c r="C556" s="6">
        <v>-1.1385420797833701</v>
      </c>
      <c r="D556" s="6">
        <v>-1.07516680698363</v>
      </c>
      <c r="E556" s="6" t="s">
        <v>771</v>
      </c>
    </row>
    <row r="557" spans="1:5" x14ac:dyDescent="0.2">
      <c r="A557" t="s">
        <v>555</v>
      </c>
      <c r="B557" s="6" t="s">
        <v>771</v>
      </c>
      <c r="C557" s="6" t="s">
        <v>771</v>
      </c>
      <c r="D557" s="6">
        <v>1.7755139631696299</v>
      </c>
      <c r="E557" s="6">
        <v>1.64498756673974</v>
      </c>
    </row>
    <row r="558" spans="1:5" x14ac:dyDescent="0.2">
      <c r="A558" t="s">
        <v>556</v>
      </c>
      <c r="B558" s="6" t="s">
        <v>771</v>
      </c>
      <c r="C558" s="6" t="s">
        <v>771</v>
      </c>
      <c r="D558" s="6">
        <v>-0.85344003898090803</v>
      </c>
      <c r="E558" s="6">
        <v>-0.73067406508495103</v>
      </c>
    </row>
    <row r="559" spans="1:5" x14ac:dyDescent="0.2">
      <c r="A559" t="s">
        <v>557</v>
      </c>
      <c r="B559" s="6" t="s">
        <v>771</v>
      </c>
      <c r="C559" s="6" t="s">
        <v>771</v>
      </c>
      <c r="D559" s="6">
        <v>1.34489412355673</v>
      </c>
      <c r="E559" s="6">
        <v>1.01455649742766</v>
      </c>
    </row>
    <row r="560" spans="1:5" x14ac:dyDescent="0.2">
      <c r="A560" t="s">
        <v>558</v>
      </c>
      <c r="B560" s="6" t="s">
        <v>771</v>
      </c>
      <c r="C560" s="6" t="s">
        <v>771</v>
      </c>
      <c r="D560" s="6">
        <v>0.63926551764141404</v>
      </c>
      <c r="E560" s="6">
        <v>0.61089145035929504</v>
      </c>
    </row>
    <row r="561" spans="1:5" x14ac:dyDescent="0.2">
      <c r="A561" t="s">
        <v>559</v>
      </c>
      <c r="B561" s="6" t="s">
        <v>771</v>
      </c>
      <c r="C561" s="6" t="s">
        <v>771</v>
      </c>
      <c r="D561" s="6" t="s">
        <v>771</v>
      </c>
      <c r="E561" s="6">
        <v>-0.60330754141162202</v>
      </c>
    </row>
    <row r="562" spans="1:5" x14ac:dyDescent="0.2">
      <c r="A562" t="s">
        <v>560</v>
      </c>
      <c r="B562" s="6" t="s">
        <v>771</v>
      </c>
      <c r="C562" s="6" t="s">
        <v>771</v>
      </c>
      <c r="D562" s="6" t="s">
        <v>771</v>
      </c>
      <c r="E562" s="6">
        <v>-1.1018622100184401</v>
      </c>
    </row>
    <row r="563" spans="1:5" x14ac:dyDescent="0.2">
      <c r="A563" t="s">
        <v>561</v>
      </c>
      <c r="B563" s="6" t="s">
        <v>771</v>
      </c>
      <c r="C563" s="6" t="s">
        <v>771</v>
      </c>
      <c r="D563" s="6" t="s">
        <v>771</v>
      </c>
      <c r="E563" s="6">
        <v>-0.70191179910411705</v>
      </c>
    </row>
    <row r="564" spans="1:5" x14ac:dyDescent="0.2">
      <c r="A564" t="s">
        <v>562</v>
      </c>
      <c r="B564" s="6" t="s">
        <v>771</v>
      </c>
      <c r="C564" s="6" t="s">
        <v>771</v>
      </c>
      <c r="D564" s="6">
        <v>-1.5119767966236</v>
      </c>
      <c r="E564" s="6">
        <v>-2.0520020899146898</v>
      </c>
    </row>
    <row r="565" spans="1:5" x14ac:dyDescent="0.2">
      <c r="A565" t="s">
        <v>563</v>
      </c>
      <c r="B565" s="6" t="s">
        <v>771</v>
      </c>
      <c r="C565" s="6" t="s">
        <v>771</v>
      </c>
      <c r="D565" s="6" t="s">
        <v>771</v>
      </c>
      <c r="E565" s="6">
        <v>0.90615863977171396</v>
      </c>
    </row>
    <row r="566" spans="1:5" x14ac:dyDescent="0.2">
      <c r="A566" t="s">
        <v>564</v>
      </c>
      <c r="B566" s="6" t="s">
        <v>771</v>
      </c>
      <c r="C566" s="6" t="s">
        <v>771</v>
      </c>
      <c r="D566" s="6" t="s">
        <v>771</v>
      </c>
      <c r="E566" s="6">
        <v>-0.66319510145446903</v>
      </c>
    </row>
    <row r="567" spans="1:5" x14ac:dyDescent="0.2">
      <c r="A567" t="s">
        <v>565</v>
      </c>
      <c r="B567" s="6" t="s">
        <v>771</v>
      </c>
      <c r="C567" s="6" t="s">
        <v>771</v>
      </c>
      <c r="D567" s="6" t="s">
        <v>771</v>
      </c>
      <c r="E567" s="6">
        <v>-0.72332812827252402</v>
      </c>
    </row>
    <row r="568" spans="1:5" x14ac:dyDescent="0.2">
      <c r="A568" t="s">
        <v>566</v>
      </c>
      <c r="B568" s="6" t="s">
        <v>771</v>
      </c>
      <c r="C568" s="6" t="s">
        <v>771</v>
      </c>
      <c r="D568" s="6" t="s">
        <v>771</v>
      </c>
      <c r="E568" s="6">
        <v>1.0635411397295</v>
      </c>
    </row>
    <row r="569" spans="1:5" x14ac:dyDescent="0.2">
      <c r="A569" t="s">
        <v>567</v>
      </c>
      <c r="B569" s="6" t="s">
        <v>771</v>
      </c>
      <c r="C569" s="6" t="s">
        <v>771</v>
      </c>
      <c r="D569" s="6" t="s">
        <v>771</v>
      </c>
      <c r="E569" s="6">
        <v>-1.2535921273688799</v>
      </c>
    </row>
    <row r="570" spans="1:5" x14ac:dyDescent="0.2">
      <c r="A570" t="s">
        <v>568</v>
      </c>
      <c r="B570" s="6" t="s">
        <v>771</v>
      </c>
      <c r="C570" s="6" t="s">
        <v>771</v>
      </c>
      <c r="D570" s="6" t="s">
        <v>771</v>
      </c>
      <c r="E570" s="6">
        <v>0.85353895920321798</v>
      </c>
    </row>
    <row r="571" spans="1:5" x14ac:dyDescent="0.2">
      <c r="A571" t="s">
        <v>569</v>
      </c>
      <c r="B571" s="6" t="s">
        <v>771</v>
      </c>
      <c r="C571" s="6" t="s">
        <v>771</v>
      </c>
      <c r="D571" s="6" t="s">
        <v>771</v>
      </c>
      <c r="E571" s="6">
        <v>-0.81684712019526495</v>
      </c>
    </row>
    <row r="572" spans="1:5" x14ac:dyDescent="0.2">
      <c r="A572" t="s">
        <v>570</v>
      </c>
      <c r="B572" s="6" t="s">
        <v>771</v>
      </c>
      <c r="C572" s="6" t="s">
        <v>771</v>
      </c>
      <c r="D572" s="6">
        <v>-0.94042992261946901</v>
      </c>
      <c r="E572" s="6">
        <v>-1.46831567340441</v>
      </c>
    </row>
    <row r="573" spans="1:5" x14ac:dyDescent="0.2">
      <c r="A573" t="s">
        <v>571</v>
      </c>
      <c r="B573" s="6" t="s">
        <v>771</v>
      </c>
      <c r="C573" s="6" t="s">
        <v>771</v>
      </c>
      <c r="D573" s="6" t="s">
        <v>771</v>
      </c>
      <c r="E573" s="6">
        <v>-1.13625288433525</v>
      </c>
    </row>
    <row r="574" spans="1:5" x14ac:dyDescent="0.2">
      <c r="A574" t="s">
        <v>572</v>
      </c>
      <c r="B574" s="6" t="s">
        <v>771</v>
      </c>
      <c r="C574" s="6" t="s">
        <v>771</v>
      </c>
      <c r="D574" s="6">
        <v>0.92946943178525798</v>
      </c>
      <c r="E574" s="6" t="s">
        <v>771</v>
      </c>
    </row>
    <row r="575" spans="1:5" x14ac:dyDescent="0.2">
      <c r="A575" t="s">
        <v>573</v>
      </c>
      <c r="B575" s="6" t="s">
        <v>771</v>
      </c>
      <c r="C575" s="6" t="s">
        <v>771</v>
      </c>
      <c r="D575" s="6" t="s">
        <v>771</v>
      </c>
      <c r="E575" s="6">
        <v>0.92358804943912398</v>
      </c>
    </row>
    <row r="576" spans="1:5" x14ac:dyDescent="0.2">
      <c r="A576" t="s">
        <v>574</v>
      </c>
      <c r="B576" s="6" t="s">
        <v>771</v>
      </c>
      <c r="C576" s="6" t="s">
        <v>771</v>
      </c>
      <c r="D576" s="6">
        <v>-0.94433077077718997</v>
      </c>
      <c r="E576" s="6">
        <v>-0.607770408394256</v>
      </c>
    </row>
    <row r="577" spans="1:5" x14ac:dyDescent="0.2">
      <c r="A577" t="s">
        <v>575</v>
      </c>
      <c r="B577" s="6" t="s">
        <v>771</v>
      </c>
      <c r="C577" s="6" t="s">
        <v>771</v>
      </c>
      <c r="D577" s="6" t="s">
        <v>771</v>
      </c>
      <c r="E577" s="6">
        <v>-0.72975809076313203</v>
      </c>
    </row>
    <row r="578" spans="1:5" x14ac:dyDescent="0.2">
      <c r="A578" t="s">
        <v>576</v>
      </c>
      <c r="B578" s="6" t="s">
        <v>771</v>
      </c>
      <c r="C578" s="6" t="s">
        <v>771</v>
      </c>
      <c r="D578" s="6">
        <v>0.79386080552590599</v>
      </c>
      <c r="E578" s="6" t="s">
        <v>771</v>
      </c>
    </row>
    <row r="579" spans="1:5" x14ac:dyDescent="0.2">
      <c r="A579" t="s">
        <v>577</v>
      </c>
      <c r="B579" s="6" t="s">
        <v>771</v>
      </c>
      <c r="C579" s="6" t="s">
        <v>771</v>
      </c>
      <c r="D579" s="6">
        <v>-0.68900389944212603</v>
      </c>
      <c r="E579" s="6" t="s">
        <v>771</v>
      </c>
    </row>
    <row r="580" spans="1:5" x14ac:dyDescent="0.2">
      <c r="A580" t="s">
        <v>578</v>
      </c>
      <c r="B580" s="6" t="s">
        <v>771</v>
      </c>
      <c r="C580" s="6" t="s">
        <v>771</v>
      </c>
      <c r="D580" s="6" t="s">
        <v>771</v>
      </c>
      <c r="E580" s="6">
        <v>-0.75142043846048301</v>
      </c>
    </row>
    <row r="581" spans="1:5" x14ac:dyDescent="0.2">
      <c r="A581" t="s">
        <v>579</v>
      </c>
      <c r="B581" s="6" t="s">
        <v>771</v>
      </c>
      <c r="C581" s="6" t="s">
        <v>771</v>
      </c>
      <c r="D581" s="6">
        <v>0.65509529132108602</v>
      </c>
      <c r="E581" s="6" t="s">
        <v>771</v>
      </c>
    </row>
    <row r="582" spans="1:5" x14ac:dyDescent="0.2">
      <c r="A582" t="s">
        <v>580</v>
      </c>
      <c r="B582" s="6" t="s">
        <v>771</v>
      </c>
      <c r="C582" s="6" t="s">
        <v>771</v>
      </c>
      <c r="D582" s="6">
        <v>1.55889661690809</v>
      </c>
      <c r="E582" s="6">
        <v>1.9339788749383899</v>
      </c>
    </row>
    <row r="583" spans="1:5" x14ac:dyDescent="0.2">
      <c r="A583" t="s">
        <v>581</v>
      </c>
      <c r="B583" s="6" t="s">
        <v>771</v>
      </c>
      <c r="C583" s="6" t="s">
        <v>771</v>
      </c>
      <c r="D583" s="6">
        <v>0.814875675145315</v>
      </c>
      <c r="E583" s="6" t="s">
        <v>771</v>
      </c>
    </row>
    <row r="584" spans="1:5" x14ac:dyDescent="0.2">
      <c r="A584" t="s">
        <v>582</v>
      </c>
      <c r="B584" s="6" t="s">
        <v>771</v>
      </c>
      <c r="C584" s="6" t="s">
        <v>771</v>
      </c>
      <c r="D584" s="6">
        <v>-2.05434093381696</v>
      </c>
      <c r="E584" s="6">
        <v>-2.2211542275913398</v>
      </c>
    </row>
    <row r="585" spans="1:5" x14ac:dyDescent="0.2">
      <c r="A585" t="s">
        <v>583</v>
      </c>
      <c r="B585" s="6" t="s">
        <v>771</v>
      </c>
      <c r="C585" s="6" t="s">
        <v>771</v>
      </c>
      <c r="D585" s="6">
        <v>-0.88281887033529405</v>
      </c>
      <c r="E585" s="6">
        <v>-1.28581175271741</v>
      </c>
    </row>
    <row r="586" spans="1:5" x14ac:dyDescent="0.2">
      <c r="A586" t="s">
        <v>584</v>
      </c>
      <c r="B586" s="6" t="s">
        <v>771</v>
      </c>
      <c r="C586" s="6" t="s">
        <v>771</v>
      </c>
      <c r="D586" s="6">
        <v>-1.2182042000278199</v>
      </c>
      <c r="E586" s="6">
        <v>-1.7799581544546601</v>
      </c>
    </row>
    <row r="587" spans="1:5" x14ac:dyDescent="0.2">
      <c r="A587" t="s">
        <v>585</v>
      </c>
      <c r="B587" s="6" t="s">
        <v>771</v>
      </c>
      <c r="C587" s="6" t="s">
        <v>771</v>
      </c>
      <c r="D587" s="6">
        <v>0.53828946354548401</v>
      </c>
      <c r="E587" s="6">
        <v>0.81278611934350198</v>
      </c>
    </row>
    <row r="588" spans="1:5" x14ac:dyDescent="0.2">
      <c r="A588" t="s">
        <v>586</v>
      </c>
      <c r="B588" s="6" t="s">
        <v>771</v>
      </c>
      <c r="C588" s="6" t="s">
        <v>771</v>
      </c>
      <c r="D588" s="6">
        <v>1.5132401373870701</v>
      </c>
      <c r="E588" s="6">
        <v>1.4900808897672</v>
      </c>
    </row>
    <row r="589" spans="1:5" x14ac:dyDescent="0.2">
      <c r="A589" t="s">
        <v>587</v>
      </c>
      <c r="B589" s="6" t="s">
        <v>771</v>
      </c>
      <c r="C589" s="6" t="s">
        <v>771</v>
      </c>
      <c r="D589" s="6">
        <v>1.15606043534624</v>
      </c>
      <c r="E589" s="6">
        <v>1.2803969515339599</v>
      </c>
    </row>
    <row r="590" spans="1:5" x14ac:dyDescent="0.2">
      <c r="A590" t="s">
        <v>588</v>
      </c>
      <c r="B590" s="6" t="s">
        <v>771</v>
      </c>
      <c r="C590" s="6" t="s">
        <v>771</v>
      </c>
      <c r="D590" s="6">
        <v>0.77431081843103999</v>
      </c>
      <c r="E590" s="6" t="s">
        <v>771</v>
      </c>
    </row>
    <row r="591" spans="1:5" x14ac:dyDescent="0.2">
      <c r="A591" t="s">
        <v>589</v>
      </c>
      <c r="B591" s="6" t="s">
        <v>771</v>
      </c>
      <c r="C591" s="6" t="s">
        <v>771</v>
      </c>
      <c r="D591" s="6" t="s">
        <v>771</v>
      </c>
      <c r="E591" s="6">
        <v>0.78149174927536302</v>
      </c>
    </row>
    <row r="592" spans="1:5" x14ac:dyDescent="0.2">
      <c r="A592" t="s">
        <v>590</v>
      </c>
      <c r="B592" s="6" t="s">
        <v>771</v>
      </c>
      <c r="C592" s="6" t="s">
        <v>771</v>
      </c>
      <c r="D592" s="6" t="s">
        <v>771</v>
      </c>
      <c r="E592" s="6">
        <v>0.95379424179292405</v>
      </c>
    </row>
    <row r="593" spans="1:5" x14ac:dyDescent="0.2">
      <c r="A593" t="s">
        <v>591</v>
      </c>
      <c r="B593" s="6" t="s">
        <v>771</v>
      </c>
      <c r="C593" s="6" t="s">
        <v>771</v>
      </c>
      <c r="D593" s="6">
        <v>-1.14450153409753</v>
      </c>
      <c r="E593" s="6">
        <v>-1.52298353354069</v>
      </c>
    </row>
    <row r="594" spans="1:5" x14ac:dyDescent="0.2">
      <c r="A594" t="s">
        <v>592</v>
      </c>
      <c r="B594" s="6" t="s">
        <v>771</v>
      </c>
      <c r="C594" s="6" t="s">
        <v>771</v>
      </c>
      <c r="D594" s="6">
        <v>-1.3914696873235799</v>
      </c>
      <c r="E594" s="6">
        <v>-1.0688126662233699</v>
      </c>
    </row>
    <row r="595" spans="1:5" x14ac:dyDescent="0.2">
      <c r="A595" t="s">
        <v>593</v>
      </c>
      <c r="B595" s="6" t="s">
        <v>771</v>
      </c>
      <c r="C595" s="6" t="s">
        <v>771</v>
      </c>
      <c r="D595" s="6">
        <v>-0.924308016001545</v>
      </c>
      <c r="E595" s="6">
        <v>-2.55209387241579</v>
      </c>
    </row>
    <row r="596" spans="1:5" x14ac:dyDescent="0.2">
      <c r="A596" t="s">
        <v>594</v>
      </c>
      <c r="B596" s="6" t="s">
        <v>771</v>
      </c>
      <c r="C596" s="6" t="s">
        <v>771</v>
      </c>
      <c r="D596" s="6">
        <v>-1.1069069781121801</v>
      </c>
      <c r="E596" s="6">
        <v>-0.961692228190832</v>
      </c>
    </row>
    <row r="597" spans="1:5" x14ac:dyDescent="0.2">
      <c r="A597" t="s">
        <v>595</v>
      </c>
      <c r="B597" s="6" t="s">
        <v>771</v>
      </c>
      <c r="C597" s="6" t="s">
        <v>771</v>
      </c>
      <c r="D597" s="6">
        <v>-1.3877073330940499</v>
      </c>
      <c r="E597" s="6">
        <v>-1.56823972946295</v>
      </c>
    </row>
    <row r="598" spans="1:5" x14ac:dyDescent="0.2">
      <c r="A598" t="s">
        <v>596</v>
      </c>
      <c r="B598" s="6" t="s">
        <v>771</v>
      </c>
      <c r="C598" s="6" t="s">
        <v>771</v>
      </c>
      <c r="D598" s="6" t="s">
        <v>771</v>
      </c>
      <c r="E598" s="6">
        <v>-0.77095827329351596</v>
      </c>
    </row>
    <row r="599" spans="1:5" x14ac:dyDescent="0.2">
      <c r="A599" t="s">
        <v>597</v>
      </c>
      <c r="B599" s="6" t="s">
        <v>771</v>
      </c>
      <c r="C599" s="6" t="s">
        <v>771</v>
      </c>
      <c r="D599" s="6" t="s">
        <v>771</v>
      </c>
      <c r="E599" s="6">
        <v>-0.67044797320443905</v>
      </c>
    </row>
    <row r="600" spans="1:5" x14ac:dyDescent="0.2">
      <c r="A600" t="s">
        <v>598</v>
      </c>
      <c r="B600" s="6" t="s">
        <v>771</v>
      </c>
      <c r="C600" s="6" t="s">
        <v>771</v>
      </c>
      <c r="D600" s="6" t="s">
        <v>771</v>
      </c>
      <c r="E600" s="6">
        <v>1.1409848213401701</v>
      </c>
    </row>
    <row r="601" spans="1:5" x14ac:dyDescent="0.2">
      <c r="A601" t="s">
        <v>599</v>
      </c>
      <c r="B601" s="6" t="s">
        <v>771</v>
      </c>
      <c r="C601" s="6" t="s">
        <v>771</v>
      </c>
      <c r="D601" s="6">
        <v>-0.98589161169546502</v>
      </c>
      <c r="E601" s="6">
        <v>-1.2098183125608399</v>
      </c>
    </row>
    <row r="602" spans="1:5" x14ac:dyDescent="0.2">
      <c r="A602" t="s">
        <v>600</v>
      </c>
      <c r="B602" s="6" t="s">
        <v>771</v>
      </c>
      <c r="C602" s="6" t="s">
        <v>771</v>
      </c>
      <c r="D602" s="6" t="s">
        <v>771</v>
      </c>
      <c r="E602" s="6">
        <v>-0.864785156438591</v>
      </c>
    </row>
    <row r="603" spans="1:5" x14ac:dyDescent="0.2">
      <c r="A603" t="s">
        <v>601</v>
      </c>
      <c r="B603" s="6" t="s">
        <v>771</v>
      </c>
      <c r="C603" s="6" t="s">
        <v>771</v>
      </c>
      <c r="D603" s="6" t="s">
        <v>771</v>
      </c>
      <c r="E603" s="6">
        <v>-0.70972897995906203</v>
      </c>
    </row>
    <row r="604" spans="1:5" x14ac:dyDescent="0.2">
      <c r="A604" t="s">
        <v>602</v>
      </c>
      <c r="B604" s="6" t="s">
        <v>771</v>
      </c>
      <c r="C604" s="6" t="s">
        <v>771</v>
      </c>
      <c r="D604" s="6" t="s">
        <v>771</v>
      </c>
      <c r="E604" s="6">
        <v>-0.64173454202119196</v>
      </c>
    </row>
    <row r="605" spans="1:5" x14ac:dyDescent="0.2">
      <c r="A605" t="s">
        <v>603</v>
      </c>
      <c r="B605" s="6" t="s">
        <v>771</v>
      </c>
      <c r="C605" s="6" t="s">
        <v>771</v>
      </c>
      <c r="D605" s="6">
        <v>1.52900202510727</v>
      </c>
      <c r="E605" s="6">
        <v>1.9602003760797999</v>
      </c>
    </row>
    <row r="606" spans="1:5" x14ac:dyDescent="0.2">
      <c r="A606" t="s">
        <v>604</v>
      </c>
      <c r="B606" s="6" t="s">
        <v>771</v>
      </c>
      <c r="C606" s="6" t="s">
        <v>771</v>
      </c>
      <c r="D606" s="6" t="s">
        <v>771</v>
      </c>
      <c r="E606" s="6">
        <v>0.62865913558352604</v>
      </c>
    </row>
    <row r="607" spans="1:5" x14ac:dyDescent="0.2">
      <c r="A607" t="s">
        <v>605</v>
      </c>
      <c r="B607" s="6" t="s">
        <v>771</v>
      </c>
      <c r="C607" s="6" t="s">
        <v>771</v>
      </c>
      <c r="D607" s="6">
        <v>0.66842908614171903</v>
      </c>
      <c r="E607" s="6">
        <v>0.92614406196374299</v>
      </c>
    </row>
    <row r="608" spans="1:5" x14ac:dyDescent="0.2">
      <c r="A608" t="s">
        <v>606</v>
      </c>
      <c r="B608" s="6" t="s">
        <v>771</v>
      </c>
      <c r="C608" s="6" t="s">
        <v>771</v>
      </c>
      <c r="D608" s="6" t="s">
        <v>771</v>
      </c>
      <c r="E608" s="6">
        <v>-1.2090151598454599</v>
      </c>
    </row>
    <row r="609" spans="1:5" x14ac:dyDescent="0.2">
      <c r="A609" t="s">
        <v>607</v>
      </c>
      <c r="B609" s="6" t="s">
        <v>771</v>
      </c>
      <c r="C609" s="6" t="s">
        <v>771</v>
      </c>
      <c r="D609" s="6" t="s">
        <v>771</v>
      </c>
      <c r="E609" s="6">
        <v>-0.79458377967531701</v>
      </c>
    </row>
    <row r="610" spans="1:5" x14ac:dyDescent="0.2">
      <c r="A610" t="s">
        <v>608</v>
      </c>
      <c r="B610" s="6" t="s">
        <v>771</v>
      </c>
      <c r="C610" s="6" t="s">
        <v>771</v>
      </c>
      <c r="D610" s="6">
        <v>-0.90057450426660601</v>
      </c>
      <c r="E610" s="6" t="s">
        <v>771</v>
      </c>
    </row>
    <row r="611" spans="1:5" x14ac:dyDescent="0.2">
      <c r="A611" t="s">
        <v>609</v>
      </c>
      <c r="B611" s="6" t="s">
        <v>771</v>
      </c>
      <c r="C611" s="6">
        <v>-0.73916990507050595</v>
      </c>
      <c r="D611" s="6">
        <v>-0.57077184574112005</v>
      </c>
      <c r="E611" s="6" t="s">
        <v>771</v>
      </c>
    </row>
    <row r="612" spans="1:5" x14ac:dyDescent="0.2">
      <c r="A612" t="s">
        <v>610</v>
      </c>
      <c r="B612" s="6" t="s">
        <v>771</v>
      </c>
      <c r="C612" s="6" t="s">
        <v>771</v>
      </c>
      <c r="D612" s="6">
        <v>0.82325374524851402</v>
      </c>
      <c r="E612" s="6" t="s">
        <v>771</v>
      </c>
    </row>
    <row r="613" spans="1:5" x14ac:dyDescent="0.2">
      <c r="A613" t="s">
        <v>611</v>
      </c>
      <c r="B613" s="6" t="s">
        <v>771</v>
      </c>
      <c r="C613" s="6" t="s">
        <v>771</v>
      </c>
      <c r="D613" s="6" t="s">
        <v>771</v>
      </c>
      <c r="E613" s="6">
        <v>-0.71676197991601298</v>
      </c>
    </row>
    <row r="614" spans="1:5" x14ac:dyDescent="0.2">
      <c r="A614" t="s">
        <v>612</v>
      </c>
      <c r="B614" s="6" t="s">
        <v>771</v>
      </c>
      <c r="C614" s="6" t="s">
        <v>771</v>
      </c>
      <c r="D614" s="6" t="s">
        <v>771</v>
      </c>
      <c r="E614" s="6">
        <v>1.3892830573545101</v>
      </c>
    </row>
    <row r="615" spans="1:5" x14ac:dyDescent="0.2">
      <c r="A615" t="s">
        <v>613</v>
      </c>
      <c r="B615" s="6" t="s">
        <v>771</v>
      </c>
      <c r="C615" s="6" t="s">
        <v>771</v>
      </c>
      <c r="D615" s="6">
        <v>0.64057057613722401</v>
      </c>
      <c r="E615" s="6">
        <v>0.71965470167492396</v>
      </c>
    </row>
    <row r="616" spans="1:5" x14ac:dyDescent="0.2">
      <c r="A616" t="s">
        <v>614</v>
      </c>
      <c r="B616" s="6" t="s">
        <v>771</v>
      </c>
      <c r="C616" s="6" t="s">
        <v>771</v>
      </c>
      <c r="D616" s="6">
        <v>-1.04944764695781</v>
      </c>
      <c r="E616" s="6">
        <v>-1.0333691393384701</v>
      </c>
    </row>
    <row r="617" spans="1:5" x14ac:dyDescent="0.2">
      <c r="A617" t="s">
        <v>615</v>
      </c>
      <c r="B617" s="6" t="s">
        <v>771</v>
      </c>
      <c r="C617" s="6" t="s">
        <v>771</v>
      </c>
      <c r="D617" s="6" t="s">
        <v>771</v>
      </c>
      <c r="E617" s="6">
        <v>-0.93122118889054395</v>
      </c>
    </row>
    <row r="618" spans="1:5" x14ac:dyDescent="0.2">
      <c r="A618" t="s">
        <v>616</v>
      </c>
      <c r="B618" s="6" t="s">
        <v>771</v>
      </c>
      <c r="C618" s="6" t="s">
        <v>771</v>
      </c>
      <c r="D618" s="6" t="s">
        <v>771</v>
      </c>
      <c r="E618" s="6">
        <v>0.61233237099210702</v>
      </c>
    </row>
    <row r="619" spans="1:5" x14ac:dyDescent="0.2">
      <c r="A619" t="s">
        <v>617</v>
      </c>
      <c r="B619" s="6" t="s">
        <v>771</v>
      </c>
      <c r="C619" s="6" t="s">
        <v>771</v>
      </c>
      <c r="D619" s="6">
        <v>1.5582403322559</v>
      </c>
      <c r="E619" s="6">
        <v>1.5149621878777999</v>
      </c>
    </row>
    <row r="620" spans="1:5" x14ac:dyDescent="0.2">
      <c r="A620" t="s">
        <v>618</v>
      </c>
      <c r="B620" s="6" t="s">
        <v>771</v>
      </c>
      <c r="C620" s="6" t="s">
        <v>771</v>
      </c>
      <c r="D620" s="6">
        <v>1.01210007192938</v>
      </c>
      <c r="E620" s="6">
        <v>0.88251304451843804</v>
      </c>
    </row>
    <row r="621" spans="1:5" x14ac:dyDescent="0.2">
      <c r="A621" t="s">
        <v>619</v>
      </c>
      <c r="B621" s="6" t="s">
        <v>771</v>
      </c>
      <c r="C621" s="6" t="s">
        <v>771</v>
      </c>
      <c r="D621" s="6">
        <v>-1.72941021359758</v>
      </c>
      <c r="E621" s="6">
        <v>-1.93639799387247</v>
      </c>
    </row>
    <row r="622" spans="1:5" x14ac:dyDescent="0.2">
      <c r="A622" t="s">
        <v>620</v>
      </c>
      <c r="B622" s="6" t="s">
        <v>771</v>
      </c>
      <c r="C622" s="6" t="s">
        <v>771</v>
      </c>
      <c r="D622" s="6">
        <v>-1.0310924091102101</v>
      </c>
      <c r="E622" s="6">
        <v>-1.2365920787239599</v>
      </c>
    </row>
    <row r="623" spans="1:5" x14ac:dyDescent="0.2">
      <c r="A623" t="s">
        <v>621</v>
      </c>
      <c r="B623" s="6" t="s">
        <v>771</v>
      </c>
      <c r="C623" s="6" t="s">
        <v>771</v>
      </c>
      <c r="D623" s="6" t="s">
        <v>771</v>
      </c>
      <c r="E623" s="6">
        <v>-0.63217485489530001</v>
      </c>
    </row>
    <row r="624" spans="1:5" x14ac:dyDescent="0.2">
      <c r="A624" t="s">
        <v>622</v>
      </c>
      <c r="B624" s="6" t="s">
        <v>771</v>
      </c>
      <c r="C624" s="6" t="s">
        <v>771</v>
      </c>
      <c r="D624" s="6">
        <v>1.18566203839224</v>
      </c>
      <c r="E624" s="6">
        <v>0.91023478563276705</v>
      </c>
    </row>
    <row r="625" spans="1:5" x14ac:dyDescent="0.2">
      <c r="A625" t="s">
        <v>623</v>
      </c>
      <c r="B625" s="6" t="s">
        <v>771</v>
      </c>
      <c r="C625" s="6" t="s">
        <v>771</v>
      </c>
      <c r="D625" s="6" t="s">
        <v>771</v>
      </c>
      <c r="E625" s="6">
        <v>1.0118887587141201</v>
      </c>
    </row>
    <row r="626" spans="1:5" x14ac:dyDescent="0.2">
      <c r="A626" t="s">
        <v>624</v>
      </c>
      <c r="B626" s="6" t="s">
        <v>771</v>
      </c>
      <c r="C626" s="6" t="s">
        <v>771</v>
      </c>
      <c r="D626" s="6" t="s">
        <v>771</v>
      </c>
      <c r="E626" s="6">
        <v>-0.79825946779018497</v>
      </c>
    </row>
    <row r="627" spans="1:5" x14ac:dyDescent="0.2">
      <c r="A627" t="s">
        <v>625</v>
      </c>
      <c r="B627" s="6" t="s">
        <v>771</v>
      </c>
      <c r="C627" s="6" t="s">
        <v>771</v>
      </c>
      <c r="D627" s="6" t="s">
        <v>771</v>
      </c>
      <c r="E627" s="6">
        <v>-0.66248795758554402</v>
      </c>
    </row>
    <row r="628" spans="1:5" x14ac:dyDescent="0.2">
      <c r="A628" t="s">
        <v>626</v>
      </c>
      <c r="B628" s="6" t="s">
        <v>771</v>
      </c>
      <c r="C628" s="6" t="s">
        <v>771</v>
      </c>
      <c r="D628" s="6">
        <v>-0.78603894589553602</v>
      </c>
      <c r="E628" s="6">
        <v>-0.75284549667338196</v>
      </c>
    </row>
    <row r="629" spans="1:5" x14ac:dyDescent="0.2">
      <c r="A629" t="s">
        <v>627</v>
      </c>
      <c r="B629" s="6" t="s">
        <v>771</v>
      </c>
      <c r="C629" s="6" t="s">
        <v>771</v>
      </c>
      <c r="D629" s="6">
        <v>0.95924365215613405</v>
      </c>
      <c r="E629" s="6">
        <v>0.91043713442880403</v>
      </c>
    </row>
    <row r="630" spans="1:5" x14ac:dyDescent="0.2">
      <c r="A630" t="s">
        <v>628</v>
      </c>
      <c r="B630" s="6" t="s">
        <v>771</v>
      </c>
      <c r="C630" s="6" t="s">
        <v>771</v>
      </c>
      <c r="D630" s="6">
        <v>-0.69488285634079405</v>
      </c>
      <c r="E630" s="6">
        <v>-0.86584597285600395</v>
      </c>
    </row>
    <row r="631" spans="1:5" x14ac:dyDescent="0.2">
      <c r="A631" t="s">
        <v>629</v>
      </c>
      <c r="B631" s="6" t="s">
        <v>771</v>
      </c>
      <c r="C631" s="6" t="s">
        <v>771</v>
      </c>
      <c r="D631" s="6">
        <v>0.64717621791094104</v>
      </c>
      <c r="E631" s="6">
        <v>0.545128098768348</v>
      </c>
    </row>
    <row r="632" spans="1:5" x14ac:dyDescent="0.2">
      <c r="A632" t="s">
        <v>630</v>
      </c>
      <c r="B632" s="6" t="s">
        <v>771</v>
      </c>
      <c r="C632" s="6" t="s">
        <v>771</v>
      </c>
      <c r="D632" s="6" t="s">
        <v>771</v>
      </c>
      <c r="E632" s="6">
        <v>-0.79024239927703799</v>
      </c>
    </row>
    <row r="633" spans="1:5" x14ac:dyDescent="0.2">
      <c r="A633" t="s">
        <v>631</v>
      </c>
      <c r="B633" s="6" t="s">
        <v>771</v>
      </c>
      <c r="C633" s="6" t="s">
        <v>771</v>
      </c>
      <c r="D633" s="6">
        <v>1.2136156873581101</v>
      </c>
      <c r="E633" s="6">
        <v>1.0531201188155499</v>
      </c>
    </row>
    <row r="634" spans="1:5" x14ac:dyDescent="0.2">
      <c r="A634" t="s">
        <v>632</v>
      </c>
      <c r="B634" s="6" t="s">
        <v>771</v>
      </c>
      <c r="C634" s="6" t="s">
        <v>771</v>
      </c>
      <c r="D634" s="6">
        <v>0.89893639038955597</v>
      </c>
      <c r="E634" s="6">
        <v>0.86110398025101598</v>
      </c>
    </row>
    <row r="635" spans="1:5" x14ac:dyDescent="0.2">
      <c r="A635" t="s">
        <v>633</v>
      </c>
      <c r="B635" s="6" t="s">
        <v>771</v>
      </c>
      <c r="C635" s="6" t="s">
        <v>771</v>
      </c>
      <c r="D635" s="6" t="s">
        <v>771</v>
      </c>
      <c r="E635" s="6">
        <v>1.0090277380996799</v>
      </c>
    </row>
    <row r="636" spans="1:5" x14ac:dyDescent="0.2">
      <c r="A636" t="s">
        <v>634</v>
      </c>
      <c r="B636" s="6" t="s">
        <v>771</v>
      </c>
      <c r="C636" s="6" t="s">
        <v>771</v>
      </c>
      <c r="D636" s="6">
        <v>-1.08566994629161</v>
      </c>
      <c r="E636" s="6" t="s">
        <v>771</v>
      </c>
    </row>
    <row r="637" spans="1:5" x14ac:dyDescent="0.2">
      <c r="A637" t="s">
        <v>635</v>
      </c>
      <c r="B637" s="6" t="s">
        <v>771</v>
      </c>
      <c r="C637" s="6" t="s">
        <v>771</v>
      </c>
      <c r="D637" s="6">
        <v>0.97457355401519796</v>
      </c>
      <c r="E637" s="6" t="s">
        <v>771</v>
      </c>
    </row>
    <row r="638" spans="1:5" x14ac:dyDescent="0.2">
      <c r="A638" t="s">
        <v>636</v>
      </c>
      <c r="B638" s="6" t="s">
        <v>771</v>
      </c>
      <c r="C638" s="6" t="s">
        <v>771</v>
      </c>
      <c r="D638" s="6">
        <v>-1.83955906756223</v>
      </c>
      <c r="E638" s="6">
        <v>-2.08109188415093</v>
      </c>
    </row>
    <row r="639" spans="1:5" x14ac:dyDescent="0.2">
      <c r="A639" t="s">
        <v>637</v>
      </c>
      <c r="B639" s="6" t="s">
        <v>771</v>
      </c>
      <c r="C639" s="6" t="s">
        <v>771</v>
      </c>
      <c r="D639" s="6">
        <v>-2.0601838489416799</v>
      </c>
      <c r="E639" s="6">
        <v>-2.2476465749198198</v>
      </c>
    </row>
    <row r="640" spans="1:5" x14ac:dyDescent="0.2">
      <c r="A640" t="s">
        <v>638</v>
      </c>
      <c r="B640" s="6" t="s">
        <v>771</v>
      </c>
      <c r="C640" s="6">
        <v>-1.20102162351216</v>
      </c>
      <c r="D640" s="6">
        <v>-1.2266797501443201</v>
      </c>
      <c r="E640" s="6">
        <v>-1.2199966209741699</v>
      </c>
    </row>
    <row r="641" spans="1:5" x14ac:dyDescent="0.2">
      <c r="A641" t="s">
        <v>639</v>
      </c>
      <c r="B641" s="6" t="s">
        <v>771</v>
      </c>
      <c r="C641" s="6">
        <v>-2.9039837975368399</v>
      </c>
      <c r="D641" s="6">
        <v>-4.6272711144474403</v>
      </c>
      <c r="E641" s="6">
        <v>-4.5630830189069904</v>
      </c>
    </row>
    <row r="642" spans="1:5" x14ac:dyDescent="0.2">
      <c r="A642" t="s">
        <v>640</v>
      </c>
      <c r="B642" s="6" t="s">
        <v>771</v>
      </c>
      <c r="C642" s="6" t="s">
        <v>771</v>
      </c>
      <c r="D642" s="6" t="s">
        <v>771</v>
      </c>
      <c r="E642" s="6">
        <v>-0.72536241414667701</v>
      </c>
    </row>
    <row r="643" spans="1:5" x14ac:dyDescent="0.2">
      <c r="A643" t="s">
        <v>641</v>
      </c>
      <c r="B643" s="6" t="s">
        <v>771</v>
      </c>
      <c r="C643" s="6" t="s">
        <v>771</v>
      </c>
      <c r="D643" s="6" t="s">
        <v>771</v>
      </c>
      <c r="E643" s="6">
        <v>-0.744208787177145</v>
      </c>
    </row>
    <row r="644" spans="1:5" x14ac:dyDescent="0.2">
      <c r="A644" t="s">
        <v>642</v>
      </c>
      <c r="B644" s="6" t="s">
        <v>771</v>
      </c>
      <c r="C644" s="6" t="s">
        <v>771</v>
      </c>
      <c r="D644" s="6" t="s">
        <v>771</v>
      </c>
      <c r="E644" s="6">
        <v>-0.50390034587201904</v>
      </c>
    </row>
    <row r="645" spans="1:5" x14ac:dyDescent="0.2">
      <c r="A645" t="s">
        <v>643</v>
      </c>
      <c r="B645" s="6" t="s">
        <v>771</v>
      </c>
      <c r="C645" s="6" t="s">
        <v>771</v>
      </c>
      <c r="D645" s="6" t="s">
        <v>771</v>
      </c>
      <c r="E645" s="6">
        <v>-0.78578420574154995</v>
      </c>
    </row>
    <row r="646" spans="1:5" x14ac:dyDescent="0.2">
      <c r="A646" t="s">
        <v>644</v>
      </c>
      <c r="B646" s="6" t="s">
        <v>771</v>
      </c>
      <c r="C646" s="6" t="s">
        <v>771</v>
      </c>
      <c r="D646" s="6" t="s">
        <v>771</v>
      </c>
      <c r="E646" s="6">
        <v>0.82566929921242604</v>
      </c>
    </row>
    <row r="647" spans="1:5" x14ac:dyDescent="0.2">
      <c r="A647" t="s">
        <v>645</v>
      </c>
      <c r="B647" s="6" t="s">
        <v>771</v>
      </c>
      <c r="C647" s="6" t="s">
        <v>771</v>
      </c>
      <c r="D647" s="6" t="s">
        <v>771</v>
      </c>
      <c r="E647" s="6">
        <v>-0.81503034586909895</v>
      </c>
    </row>
    <row r="648" spans="1:5" x14ac:dyDescent="0.2">
      <c r="A648" t="s">
        <v>646</v>
      </c>
      <c r="B648" s="6" t="s">
        <v>771</v>
      </c>
      <c r="C648" s="6" t="s">
        <v>771</v>
      </c>
      <c r="D648" s="6">
        <v>-1.51538246701777</v>
      </c>
      <c r="E648" s="6" t="s">
        <v>771</v>
      </c>
    </row>
    <row r="649" spans="1:5" x14ac:dyDescent="0.2">
      <c r="A649" t="s">
        <v>647</v>
      </c>
      <c r="B649" s="6" t="s">
        <v>771</v>
      </c>
      <c r="C649" s="6" t="s">
        <v>771</v>
      </c>
      <c r="D649" s="6">
        <v>1.5234836834193799</v>
      </c>
      <c r="E649" s="6">
        <v>1.22761096745103</v>
      </c>
    </row>
    <row r="650" spans="1:5" x14ac:dyDescent="0.2">
      <c r="A650" t="s">
        <v>648</v>
      </c>
      <c r="B650" s="6" t="s">
        <v>771</v>
      </c>
      <c r="C650" s="6" t="s">
        <v>771</v>
      </c>
      <c r="D650" s="6">
        <v>0.66939580788201003</v>
      </c>
      <c r="E650" s="6" t="s">
        <v>771</v>
      </c>
    </row>
    <row r="651" spans="1:5" x14ac:dyDescent="0.2">
      <c r="A651" t="s">
        <v>649</v>
      </c>
      <c r="B651" s="6" t="s">
        <v>771</v>
      </c>
      <c r="C651" s="6" t="s">
        <v>771</v>
      </c>
      <c r="D651" s="6">
        <v>0.83092030976968601</v>
      </c>
      <c r="E651" s="6" t="s">
        <v>771</v>
      </c>
    </row>
    <row r="652" spans="1:5" x14ac:dyDescent="0.2">
      <c r="A652" t="s">
        <v>650</v>
      </c>
      <c r="B652" s="6" t="s">
        <v>771</v>
      </c>
      <c r="C652" s="6" t="s">
        <v>771</v>
      </c>
      <c r="D652" s="6" t="s">
        <v>771</v>
      </c>
      <c r="E652" s="6">
        <v>-1.43879880056535</v>
      </c>
    </row>
    <row r="653" spans="1:5" x14ac:dyDescent="0.2">
      <c r="A653" t="s">
        <v>651</v>
      </c>
      <c r="B653" s="6" t="s">
        <v>771</v>
      </c>
      <c r="C653" s="6" t="s">
        <v>771</v>
      </c>
      <c r="D653" s="6" t="s">
        <v>771</v>
      </c>
      <c r="E653" s="6">
        <v>1.6682487904785499</v>
      </c>
    </row>
    <row r="654" spans="1:5" x14ac:dyDescent="0.2">
      <c r="A654" t="s">
        <v>652</v>
      </c>
      <c r="B654" s="6" t="s">
        <v>771</v>
      </c>
      <c r="C654" s="6" t="s">
        <v>771</v>
      </c>
      <c r="D654" s="6">
        <v>0.76554693598393098</v>
      </c>
      <c r="E654" s="6">
        <v>0.63275935625431101</v>
      </c>
    </row>
    <row r="655" spans="1:5" x14ac:dyDescent="0.2">
      <c r="A655" t="s">
        <v>653</v>
      </c>
      <c r="B655" s="6" t="s">
        <v>771</v>
      </c>
      <c r="C655" s="6" t="s">
        <v>771</v>
      </c>
      <c r="D655" s="6" t="s">
        <v>771</v>
      </c>
      <c r="E655" s="6">
        <v>0.56226733274225005</v>
      </c>
    </row>
    <row r="656" spans="1:5" x14ac:dyDescent="0.2">
      <c r="A656" t="s">
        <v>654</v>
      </c>
      <c r="B656" s="6" t="s">
        <v>771</v>
      </c>
      <c r="C656" s="6" t="s">
        <v>771</v>
      </c>
      <c r="D656" s="6">
        <v>1.0572228977390701</v>
      </c>
      <c r="E656" s="6" t="s">
        <v>771</v>
      </c>
    </row>
    <row r="657" spans="1:5" x14ac:dyDescent="0.2">
      <c r="A657" t="s">
        <v>655</v>
      </c>
      <c r="B657" s="6" t="s">
        <v>771</v>
      </c>
      <c r="C657" s="6" t="s">
        <v>771</v>
      </c>
      <c r="D657" s="6">
        <v>0.98193708937692203</v>
      </c>
      <c r="E657" s="6">
        <v>0.97875188385798895</v>
      </c>
    </row>
    <row r="658" spans="1:5" x14ac:dyDescent="0.2">
      <c r="A658" t="s">
        <v>656</v>
      </c>
      <c r="B658" s="6" t="s">
        <v>771</v>
      </c>
      <c r="C658" s="6" t="s">
        <v>771</v>
      </c>
      <c r="D658" s="6" t="s">
        <v>771</v>
      </c>
      <c r="E658" s="6">
        <v>0.79393811715866702</v>
      </c>
    </row>
    <row r="659" spans="1:5" x14ac:dyDescent="0.2">
      <c r="A659" t="s">
        <v>657</v>
      </c>
      <c r="B659" s="6" t="s">
        <v>771</v>
      </c>
      <c r="C659" s="6" t="s">
        <v>771</v>
      </c>
      <c r="D659" s="6" t="s">
        <v>771</v>
      </c>
      <c r="E659" s="6">
        <v>-0.84423906959567097</v>
      </c>
    </row>
    <row r="660" spans="1:5" x14ac:dyDescent="0.2">
      <c r="A660" t="s">
        <v>658</v>
      </c>
      <c r="B660" s="6" t="s">
        <v>771</v>
      </c>
      <c r="C660" s="6" t="s">
        <v>771</v>
      </c>
      <c r="D660" s="6" t="s">
        <v>771</v>
      </c>
      <c r="E660" s="6">
        <v>0.61576502583273496</v>
      </c>
    </row>
    <row r="661" spans="1:5" x14ac:dyDescent="0.2">
      <c r="A661" t="s">
        <v>659</v>
      </c>
      <c r="B661" s="6" t="s">
        <v>771</v>
      </c>
      <c r="C661" s="6" t="s">
        <v>771</v>
      </c>
      <c r="D661" s="6">
        <v>-0.86629099604961501</v>
      </c>
      <c r="E661" s="6">
        <v>-1.1356851973146</v>
      </c>
    </row>
    <row r="662" spans="1:5" x14ac:dyDescent="0.2">
      <c r="A662" t="s">
        <v>660</v>
      </c>
      <c r="B662" s="6" t="s">
        <v>771</v>
      </c>
      <c r="C662" s="6">
        <v>1.3141685443922699</v>
      </c>
      <c r="D662" s="6">
        <v>2.20003767418735</v>
      </c>
      <c r="E662" s="6">
        <v>2.6186538951163998</v>
      </c>
    </row>
    <row r="663" spans="1:5" x14ac:dyDescent="0.2">
      <c r="A663" t="s">
        <v>661</v>
      </c>
      <c r="B663" s="6" t="s">
        <v>771</v>
      </c>
      <c r="C663" s="6" t="s">
        <v>771</v>
      </c>
      <c r="D663" s="6">
        <v>1.37131636369869</v>
      </c>
      <c r="E663" s="6">
        <v>1.5190444109111301</v>
      </c>
    </row>
    <row r="664" spans="1:5" x14ac:dyDescent="0.2">
      <c r="A664" t="s">
        <v>662</v>
      </c>
      <c r="B664" s="6" t="s">
        <v>771</v>
      </c>
      <c r="C664" s="6" t="s">
        <v>771</v>
      </c>
      <c r="D664" s="6" t="s">
        <v>771</v>
      </c>
      <c r="E664" s="6">
        <v>1.28757976083129</v>
      </c>
    </row>
    <row r="665" spans="1:5" x14ac:dyDescent="0.2">
      <c r="A665" t="s">
        <v>663</v>
      </c>
      <c r="B665" s="6" t="s">
        <v>771</v>
      </c>
      <c r="C665" s="6" t="s">
        <v>771</v>
      </c>
      <c r="D665" s="6">
        <v>0.75868970223171495</v>
      </c>
      <c r="E665" s="6" t="s">
        <v>771</v>
      </c>
    </row>
    <row r="666" spans="1:5" x14ac:dyDescent="0.2">
      <c r="A666" t="s">
        <v>664</v>
      </c>
      <c r="B666" s="6" t="s">
        <v>771</v>
      </c>
      <c r="C666" s="6" t="s">
        <v>771</v>
      </c>
      <c r="D666" s="6">
        <v>0.75827716134514001</v>
      </c>
      <c r="E666" s="6" t="s">
        <v>771</v>
      </c>
    </row>
    <row r="667" spans="1:5" x14ac:dyDescent="0.2">
      <c r="A667" t="s">
        <v>665</v>
      </c>
      <c r="B667" s="6" t="s">
        <v>771</v>
      </c>
      <c r="C667" s="6" t="s">
        <v>771</v>
      </c>
      <c r="D667" s="6">
        <v>0.74260810343100103</v>
      </c>
      <c r="E667" s="6">
        <v>0.74634558390160599</v>
      </c>
    </row>
    <row r="668" spans="1:5" x14ac:dyDescent="0.2">
      <c r="A668" t="s">
        <v>666</v>
      </c>
      <c r="B668" s="6" t="s">
        <v>771</v>
      </c>
      <c r="C668" s="6">
        <v>0.97021237133801097</v>
      </c>
      <c r="D668" s="6">
        <v>1.17773666604272</v>
      </c>
      <c r="E668" s="6" t="s">
        <v>771</v>
      </c>
    </row>
    <row r="669" spans="1:5" x14ac:dyDescent="0.2">
      <c r="A669" t="s">
        <v>667</v>
      </c>
      <c r="B669" s="6" t="s">
        <v>771</v>
      </c>
      <c r="C669" s="6" t="s">
        <v>771</v>
      </c>
      <c r="D669" s="6" t="s">
        <v>771</v>
      </c>
      <c r="E669" s="6">
        <v>-0.76169819043138398</v>
      </c>
    </row>
    <row r="670" spans="1:5" x14ac:dyDescent="0.2">
      <c r="A670" t="s">
        <v>668</v>
      </c>
      <c r="B670" s="6" t="s">
        <v>771</v>
      </c>
      <c r="C670" s="6" t="s">
        <v>771</v>
      </c>
      <c r="D670" s="6">
        <v>0.980028477038974</v>
      </c>
      <c r="E670" s="6">
        <v>1.08522978577548</v>
      </c>
    </row>
    <row r="671" spans="1:5" x14ac:dyDescent="0.2">
      <c r="A671" t="s">
        <v>669</v>
      </c>
      <c r="B671" s="6" t="s">
        <v>771</v>
      </c>
      <c r="C671" s="6" t="s">
        <v>771</v>
      </c>
      <c r="D671" s="6">
        <v>-1.3275146875948101</v>
      </c>
      <c r="E671" s="6">
        <v>-2.1709383320361302</v>
      </c>
    </row>
    <row r="672" spans="1:5" x14ac:dyDescent="0.2">
      <c r="A672" t="s">
        <v>670</v>
      </c>
      <c r="B672" s="6" t="s">
        <v>771</v>
      </c>
      <c r="C672" s="6" t="s">
        <v>771</v>
      </c>
      <c r="D672" s="6" t="s">
        <v>771</v>
      </c>
      <c r="E672" s="6">
        <v>-0.69979838621108403</v>
      </c>
    </row>
    <row r="673" spans="1:5" x14ac:dyDescent="0.2">
      <c r="A673" t="s">
        <v>671</v>
      </c>
      <c r="B673" s="6" t="s">
        <v>771</v>
      </c>
      <c r="C673" s="6" t="s">
        <v>771</v>
      </c>
      <c r="D673" s="6" t="s">
        <v>771</v>
      </c>
      <c r="E673" s="6">
        <v>-0.66051190283119998</v>
      </c>
    </row>
    <row r="674" spans="1:5" x14ac:dyDescent="0.2">
      <c r="A674" t="s">
        <v>672</v>
      </c>
      <c r="B674" s="6" t="s">
        <v>771</v>
      </c>
      <c r="C674" s="6" t="s">
        <v>771</v>
      </c>
      <c r="D674" s="6" t="s">
        <v>771</v>
      </c>
      <c r="E674" s="6">
        <v>0.799302362201606</v>
      </c>
    </row>
    <row r="675" spans="1:5" x14ac:dyDescent="0.2">
      <c r="A675" t="s">
        <v>673</v>
      </c>
      <c r="B675" s="6" t="s">
        <v>771</v>
      </c>
      <c r="C675" s="6" t="s">
        <v>771</v>
      </c>
      <c r="D675" s="6">
        <v>1.72258409803415</v>
      </c>
      <c r="E675" s="6">
        <v>2.3401071413694998</v>
      </c>
    </row>
    <row r="676" spans="1:5" x14ac:dyDescent="0.2">
      <c r="A676" t="s">
        <v>674</v>
      </c>
      <c r="B676" s="6" t="s">
        <v>771</v>
      </c>
      <c r="C676" s="6" t="s">
        <v>771</v>
      </c>
      <c r="D676" s="6">
        <v>-0.68862306810696206</v>
      </c>
      <c r="E676" s="6">
        <v>-0.72470451234989897</v>
      </c>
    </row>
    <row r="677" spans="1:5" x14ac:dyDescent="0.2">
      <c r="A677" t="s">
        <v>675</v>
      </c>
      <c r="B677" s="6" t="s">
        <v>771</v>
      </c>
      <c r="C677" s="6" t="s">
        <v>771</v>
      </c>
      <c r="D677" s="6" t="s">
        <v>771</v>
      </c>
      <c r="E677" s="6">
        <v>0.98405859373312898</v>
      </c>
    </row>
    <row r="678" spans="1:5" x14ac:dyDescent="0.2">
      <c r="A678" t="s">
        <v>676</v>
      </c>
      <c r="B678" s="6" t="s">
        <v>771</v>
      </c>
      <c r="C678" s="6" t="s">
        <v>771</v>
      </c>
      <c r="D678" s="6">
        <v>0.65556149421546905</v>
      </c>
      <c r="E678" s="6" t="s">
        <v>771</v>
      </c>
    </row>
    <row r="679" spans="1:5" x14ac:dyDescent="0.2">
      <c r="A679" t="s">
        <v>677</v>
      </c>
      <c r="B679" s="6" t="s">
        <v>771</v>
      </c>
      <c r="C679" s="6" t="s">
        <v>771</v>
      </c>
      <c r="D679" s="6" t="s">
        <v>771</v>
      </c>
      <c r="E679" s="6">
        <v>-0.65958343017556198</v>
      </c>
    </row>
    <row r="680" spans="1:5" x14ac:dyDescent="0.2">
      <c r="A680" t="s">
        <v>678</v>
      </c>
      <c r="B680" s="6" t="s">
        <v>771</v>
      </c>
      <c r="C680" s="6" t="s">
        <v>771</v>
      </c>
      <c r="D680" s="6">
        <v>0.87531826914008803</v>
      </c>
      <c r="E680" s="6" t="s">
        <v>771</v>
      </c>
    </row>
    <row r="681" spans="1:5" x14ac:dyDescent="0.2">
      <c r="A681" t="s">
        <v>679</v>
      </c>
      <c r="B681" s="6" t="s">
        <v>771</v>
      </c>
      <c r="C681" s="6" t="s">
        <v>771</v>
      </c>
      <c r="D681" s="6">
        <v>0.81969887982309397</v>
      </c>
      <c r="E681" s="6">
        <v>1.04872607518205</v>
      </c>
    </row>
    <row r="682" spans="1:5" x14ac:dyDescent="0.2">
      <c r="A682" t="s">
        <v>680</v>
      </c>
      <c r="B682" s="6" t="s">
        <v>771</v>
      </c>
      <c r="C682" s="6" t="s">
        <v>771</v>
      </c>
      <c r="D682" s="6">
        <v>0.93272675849327402</v>
      </c>
      <c r="E682" s="6">
        <v>1.0749265672642501</v>
      </c>
    </row>
    <row r="683" spans="1:5" x14ac:dyDescent="0.2">
      <c r="A683" t="s">
        <v>681</v>
      </c>
      <c r="B683" s="6" t="s">
        <v>771</v>
      </c>
      <c r="C683" s="6" t="s">
        <v>771</v>
      </c>
      <c r="D683" s="6" t="s">
        <v>771</v>
      </c>
      <c r="E683" s="6">
        <v>0.99868150847102499</v>
      </c>
    </row>
    <row r="684" spans="1:5" x14ac:dyDescent="0.2">
      <c r="A684" t="s">
        <v>682</v>
      </c>
      <c r="B684" s="6" t="s">
        <v>771</v>
      </c>
      <c r="C684" s="6" t="s">
        <v>771</v>
      </c>
      <c r="D684" s="6">
        <v>-1.8077276255164501</v>
      </c>
      <c r="E684" s="6" t="s">
        <v>771</v>
      </c>
    </row>
    <row r="685" spans="1:5" x14ac:dyDescent="0.2">
      <c r="A685" t="s">
        <v>683</v>
      </c>
      <c r="B685" s="6" t="s">
        <v>771</v>
      </c>
      <c r="C685" s="6" t="s">
        <v>771</v>
      </c>
      <c r="D685" s="6">
        <v>0.993025623092606</v>
      </c>
      <c r="E685" s="6" t="s">
        <v>771</v>
      </c>
    </row>
    <row r="686" spans="1:5" x14ac:dyDescent="0.2">
      <c r="A686" t="s">
        <v>684</v>
      </c>
      <c r="B686" s="6" t="s">
        <v>771</v>
      </c>
      <c r="C686" s="6" t="s">
        <v>771</v>
      </c>
      <c r="D686" s="6" t="s">
        <v>771</v>
      </c>
      <c r="E686" s="6">
        <v>0.84286166572938004</v>
      </c>
    </row>
    <row r="687" spans="1:5" x14ac:dyDescent="0.2">
      <c r="A687" t="s">
        <v>685</v>
      </c>
      <c r="B687" s="6" t="s">
        <v>771</v>
      </c>
      <c r="C687" s="6" t="s">
        <v>771</v>
      </c>
      <c r="D687" s="6">
        <v>1.1641111502835499</v>
      </c>
      <c r="E687" s="6">
        <v>1.0341254510459701</v>
      </c>
    </row>
    <row r="688" spans="1:5" x14ac:dyDescent="0.2">
      <c r="A688" t="s">
        <v>686</v>
      </c>
      <c r="B688" s="6" t="s">
        <v>771</v>
      </c>
      <c r="C688" s="6" t="s">
        <v>771</v>
      </c>
      <c r="D688" s="6">
        <v>-0.97741887886794698</v>
      </c>
      <c r="E688" s="6" t="s">
        <v>771</v>
      </c>
    </row>
    <row r="689" spans="1:5" x14ac:dyDescent="0.2">
      <c r="A689" t="s">
        <v>687</v>
      </c>
      <c r="B689" s="6" t="s">
        <v>771</v>
      </c>
      <c r="C689" s="6" t="s">
        <v>771</v>
      </c>
      <c r="D689" s="6">
        <v>-0.91087928862202905</v>
      </c>
      <c r="E689" s="6">
        <v>-1.0502921035128401</v>
      </c>
    </row>
    <row r="690" spans="1:5" x14ac:dyDescent="0.2">
      <c r="A690" t="s">
        <v>688</v>
      </c>
      <c r="B690" s="6" t="s">
        <v>771</v>
      </c>
      <c r="C690" s="6" t="s">
        <v>771</v>
      </c>
      <c r="D690" s="6">
        <v>-1.3758443552851101</v>
      </c>
      <c r="E690" s="6">
        <v>-1.2299353740654</v>
      </c>
    </row>
    <row r="691" spans="1:5" x14ac:dyDescent="0.2">
      <c r="A691" t="s">
        <v>689</v>
      </c>
      <c r="B691" s="6" t="s">
        <v>771</v>
      </c>
      <c r="C691" s="6" t="s">
        <v>771</v>
      </c>
      <c r="D691" s="6">
        <v>-0.96326110295497502</v>
      </c>
      <c r="E691" s="6">
        <v>-1.16961375766292</v>
      </c>
    </row>
    <row r="692" spans="1:5" x14ac:dyDescent="0.2">
      <c r="A692" t="s">
        <v>690</v>
      </c>
      <c r="B692" s="6" t="s">
        <v>771</v>
      </c>
      <c r="C692" s="6" t="s">
        <v>771</v>
      </c>
      <c r="D692" s="6">
        <v>-1.16669290404419</v>
      </c>
      <c r="E692" s="6">
        <v>-2.0589717715306</v>
      </c>
    </row>
    <row r="693" spans="1:5" x14ac:dyDescent="0.2">
      <c r="A693" t="s">
        <v>691</v>
      </c>
      <c r="B693" s="6" t="s">
        <v>771</v>
      </c>
      <c r="C693" s="6" t="s">
        <v>771</v>
      </c>
      <c r="D693" s="6" t="s">
        <v>771</v>
      </c>
      <c r="E693" s="6">
        <v>-0.72449603941100804</v>
      </c>
    </row>
    <row r="694" spans="1:5" x14ac:dyDescent="0.2">
      <c r="A694" t="s">
        <v>692</v>
      </c>
      <c r="B694" s="6" t="s">
        <v>771</v>
      </c>
      <c r="C694" s="6" t="s">
        <v>771</v>
      </c>
      <c r="D694" s="6" t="s">
        <v>771</v>
      </c>
      <c r="E694" s="6">
        <v>-0.570623402138422</v>
      </c>
    </row>
    <row r="695" spans="1:5" x14ac:dyDescent="0.2">
      <c r="A695" t="s">
        <v>693</v>
      </c>
      <c r="B695" s="6" t="s">
        <v>771</v>
      </c>
      <c r="C695" s="6" t="s">
        <v>771</v>
      </c>
      <c r="D695" s="6">
        <v>0.90081879058577197</v>
      </c>
      <c r="E695" s="6">
        <v>0.89016394269352805</v>
      </c>
    </row>
    <row r="696" spans="1:5" x14ac:dyDescent="0.2">
      <c r="A696" t="s">
        <v>694</v>
      </c>
      <c r="B696" s="6" t="s">
        <v>771</v>
      </c>
      <c r="C696" s="6" t="s">
        <v>771</v>
      </c>
      <c r="D696" s="6" t="s">
        <v>771</v>
      </c>
      <c r="E696" s="6">
        <v>-1.40491163647282</v>
      </c>
    </row>
    <row r="697" spans="1:5" x14ac:dyDescent="0.2">
      <c r="A697" t="s">
        <v>695</v>
      </c>
      <c r="B697" s="6" t="s">
        <v>771</v>
      </c>
      <c r="C697" s="6" t="s">
        <v>771</v>
      </c>
      <c r="D697" s="6">
        <v>-0.82993425286209399</v>
      </c>
      <c r="E697" s="6">
        <v>-0.89353630473966195</v>
      </c>
    </row>
    <row r="698" spans="1:5" x14ac:dyDescent="0.2">
      <c r="A698" t="s">
        <v>696</v>
      </c>
      <c r="B698" s="6" t="s">
        <v>771</v>
      </c>
      <c r="C698" s="6" t="s">
        <v>771</v>
      </c>
      <c r="D698" s="6">
        <v>-0.79128578294859397</v>
      </c>
      <c r="E698" s="6" t="s">
        <v>771</v>
      </c>
    </row>
    <row r="699" spans="1:5" x14ac:dyDescent="0.2">
      <c r="A699" t="s">
        <v>697</v>
      </c>
      <c r="B699" s="6" t="s">
        <v>771</v>
      </c>
      <c r="C699" s="6" t="s">
        <v>771</v>
      </c>
      <c r="D699" s="6" t="s">
        <v>771</v>
      </c>
      <c r="E699" s="6">
        <v>-0.519679258428146</v>
      </c>
    </row>
    <row r="700" spans="1:5" x14ac:dyDescent="0.2">
      <c r="A700" t="s">
        <v>698</v>
      </c>
      <c r="B700" s="6" t="s">
        <v>771</v>
      </c>
      <c r="C700" s="6" t="s">
        <v>771</v>
      </c>
      <c r="D700" s="6" t="s">
        <v>771</v>
      </c>
      <c r="E700" s="6">
        <v>-0.56169554722210102</v>
      </c>
    </row>
    <row r="701" spans="1:5" x14ac:dyDescent="0.2">
      <c r="A701" t="s">
        <v>699</v>
      </c>
      <c r="B701" s="6" t="s">
        <v>771</v>
      </c>
      <c r="C701" s="6" t="s">
        <v>771</v>
      </c>
      <c r="D701" s="6">
        <v>1.14209006378699</v>
      </c>
      <c r="E701" s="6" t="s">
        <v>771</v>
      </c>
    </row>
    <row r="702" spans="1:5" x14ac:dyDescent="0.2">
      <c r="A702" t="s">
        <v>700</v>
      </c>
      <c r="B702" s="6" t="s">
        <v>771</v>
      </c>
      <c r="C702" s="6" t="s">
        <v>771</v>
      </c>
      <c r="D702" s="6" t="s">
        <v>771</v>
      </c>
      <c r="E702" s="6">
        <v>-0.53235527088861001</v>
      </c>
    </row>
    <row r="703" spans="1:5" x14ac:dyDescent="0.2">
      <c r="A703" t="s">
        <v>701</v>
      </c>
      <c r="B703" s="6" t="s">
        <v>771</v>
      </c>
      <c r="C703" s="6" t="s">
        <v>771</v>
      </c>
      <c r="D703" s="6" t="s">
        <v>771</v>
      </c>
      <c r="E703" s="6">
        <v>0.68223856913560799</v>
      </c>
    </row>
    <row r="704" spans="1:5" x14ac:dyDescent="0.2">
      <c r="A704" t="s">
        <v>702</v>
      </c>
      <c r="B704" s="6" t="s">
        <v>771</v>
      </c>
      <c r="C704" s="6" t="s">
        <v>771</v>
      </c>
      <c r="D704" s="6" t="s">
        <v>771</v>
      </c>
      <c r="E704" s="6">
        <v>1.20848693149697</v>
      </c>
    </row>
    <row r="705" spans="1:5" x14ac:dyDescent="0.2">
      <c r="A705" t="s">
        <v>703</v>
      </c>
      <c r="B705" s="6" t="s">
        <v>771</v>
      </c>
      <c r="C705" s="6" t="s">
        <v>771</v>
      </c>
      <c r="D705" s="6" t="s">
        <v>771</v>
      </c>
      <c r="E705" s="6">
        <v>0.74743468898230203</v>
      </c>
    </row>
    <row r="706" spans="1:5" x14ac:dyDescent="0.2">
      <c r="A706" t="s">
        <v>704</v>
      </c>
      <c r="B706" s="6" t="s">
        <v>771</v>
      </c>
      <c r="C706" s="6" t="s">
        <v>771</v>
      </c>
      <c r="D706" s="6">
        <v>0.99476413753568804</v>
      </c>
      <c r="E706" s="6">
        <v>0.89536457440906103</v>
      </c>
    </row>
    <row r="707" spans="1:5" x14ac:dyDescent="0.2">
      <c r="A707" t="s">
        <v>705</v>
      </c>
      <c r="B707" s="6" t="s">
        <v>771</v>
      </c>
      <c r="C707" s="6" t="s">
        <v>771</v>
      </c>
      <c r="D707" s="6">
        <v>0.92303419506724704</v>
      </c>
      <c r="E707" s="6">
        <v>0.905346296433585</v>
      </c>
    </row>
    <row r="708" spans="1:5" x14ac:dyDescent="0.2">
      <c r="A708" t="s">
        <v>706</v>
      </c>
      <c r="B708" s="6" t="s">
        <v>771</v>
      </c>
      <c r="C708" s="6" t="s">
        <v>771</v>
      </c>
      <c r="D708" s="6" t="s">
        <v>771</v>
      </c>
      <c r="E708" s="6">
        <v>-1.09006676230606</v>
      </c>
    </row>
    <row r="709" spans="1:5" x14ac:dyDescent="0.2">
      <c r="A709" t="s">
        <v>707</v>
      </c>
      <c r="B709" s="6" t="s">
        <v>771</v>
      </c>
      <c r="C709" s="6" t="s">
        <v>771</v>
      </c>
      <c r="D709" s="6">
        <v>-1.0666753588381099</v>
      </c>
      <c r="E709" s="6">
        <v>-1.03790435545699</v>
      </c>
    </row>
    <row r="710" spans="1:5" x14ac:dyDescent="0.2">
      <c r="A710" t="s">
        <v>708</v>
      </c>
      <c r="B710" s="6" t="s">
        <v>771</v>
      </c>
      <c r="C710" s="6" t="s">
        <v>771</v>
      </c>
      <c r="D710" s="6" t="s">
        <v>771</v>
      </c>
      <c r="E710" s="6">
        <v>-1.10137149187581</v>
      </c>
    </row>
    <row r="711" spans="1:5" x14ac:dyDescent="0.2">
      <c r="A711" t="s">
        <v>709</v>
      </c>
      <c r="B711" s="6" t="s">
        <v>771</v>
      </c>
      <c r="C711" s="6" t="s">
        <v>771</v>
      </c>
      <c r="D711" s="6" t="s">
        <v>771</v>
      </c>
      <c r="E711" s="6">
        <v>-0.517256786373954</v>
      </c>
    </row>
    <row r="712" spans="1:5" x14ac:dyDescent="0.2">
      <c r="A712" t="s">
        <v>710</v>
      </c>
      <c r="B712" s="6" t="s">
        <v>771</v>
      </c>
      <c r="C712" s="6" t="s">
        <v>771</v>
      </c>
      <c r="D712" s="6">
        <v>1.15612362246004</v>
      </c>
      <c r="E712" s="6" t="s">
        <v>771</v>
      </c>
    </row>
    <row r="713" spans="1:5" x14ac:dyDescent="0.2">
      <c r="A713" t="s">
        <v>711</v>
      </c>
      <c r="B713" s="6" t="s">
        <v>771</v>
      </c>
      <c r="C713" s="6" t="s">
        <v>771</v>
      </c>
      <c r="D713" s="6">
        <v>0.58925683893359704</v>
      </c>
      <c r="E713" s="6" t="s">
        <v>771</v>
      </c>
    </row>
    <row r="714" spans="1:5" x14ac:dyDescent="0.2">
      <c r="A714" t="s">
        <v>712</v>
      </c>
      <c r="B714" s="6" t="s">
        <v>771</v>
      </c>
      <c r="C714" s="6" t="s">
        <v>771</v>
      </c>
      <c r="D714" s="6">
        <v>-0.86520649284825701</v>
      </c>
      <c r="E714" s="6" t="s">
        <v>771</v>
      </c>
    </row>
    <row r="715" spans="1:5" x14ac:dyDescent="0.2">
      <c r="A715" t="s">
        <v>713</v>
      </c>
      <c r="B715" s="6" t="s">
        <v>771</v>
      </c>
      <c r="C715" s="6" t="s">
        <v>771</v>
      </c>
      <c r="D715" s="6">
        <v>0.64503427662608503</v>
      </c>
      <c r="E715" s="6" t="s">
        <v>771</v>
      </c>
    </row>
    <row r="716" spans="1:5" x14ac:dyDescent="0.2">
      <c r="A716" t="s">
        <v>714</v>
      </c>
      <c r="B716" s="6" t="s">
        <v>771</v>
      </c>
      <c r="C716" s="6" t="s">
        <v>771</v>
      </c>
      <c r="D716" s="6" t="s">
        <v>771</v>
      </c>
      <c r="E716" s="6">
        <v>-0.58565323940015901</v>
      </c>
    </row>
    <row r="717" spans="1:5" x14ac:dyDescent="0.2">
      <c r="A717" t="s">
        <v>715</v>
      </c>
      <c r="B717" s="6" t="s">
        <v>771</v>
      </c>
      <c r="C717" s="6" t="s">
        <v>771</v>
      </c>
      <c r="D717" s="6" t="s">
        <v>771</v>
      </c>
      <c r="E717" s="6">
        <v>-0.69539217074783899</v>
      </c>
    </row>
    <row r="718" spans="1:5" x14ac:dyDescent="0.2">
      <c r="A718" t="s">
        <v>716</v>
      </c>
      <c r="B718" s="6" t="s">
        <v>771</v>
      </c>
      <c r="C718" s="6" t="s">
        <v>771</v>
      </c>
      <c r="D718" s="6">
        <v>0.87702379754008097</v>
      </c>
      <c r="E718" s="6">
        <v>0.83974134742292605</v>
      </c>
    </row>
    <row r="719" spans="1:5" x14ac:dyDescent="0.2">
      <c r="A719" t="s">
        <v>717</v>
      </c>
      <c r="B719" s="6" t="s">
        <v>771</v>
      </c>
      <c r="C719" s="6" t="s">
        <v>771</v>
      </c>
      <c r="D719" s="6">
        <v>0.65921255071052998</v>
      </c>
      <c r="E719" s="6" t="s">
        <v>771</v>
      </c>
    </row>
    <row r="720" spans="1:5" x14ac:dyDescent="0.2">
      <c r="A720" t="s">
        <v>718</v>
      </c>
      <c r="B720" s="6" t="s">
        <v>771</v>
      </c>
      <c r="C720" s="6" t="s">
        <v>771</v>
      </c>
      <c r="D720" s="6">
        <v>-0.96890090289272701</v>
      </c>
      <c r="E720" s="6">
        <v>-1.39983852056132</v>
      </c>
    </row>
    <row r="721" spans="1:5" x14ac:dyDescent="0.2">
      <c r="A721" t="s">
        <v>719</v>
      </c>
      <c r="B721" s="6" t="s">
        <v>771</v>
      </c>
      <c r="C721" s="6" t="s">
        <v>771</v>
      </c>
      <c r="D721" s="6">
        <v>-0.87759289104969995</v>
      </c>
      <c r="E721" s="6">
        <v>-0.96160507793646199</v>
      </c>
    </row>
    <row r="722" spans="1:5" x14ac:dyDescent="0.2">
      <c r="A722" t="s">
        <v>720</v>
      </c>
      <c r="B722" s="6" t="s">
        <v>771</v>
      </c>
      <c r="C722" s="6" t="s">
        <v>771</v>
      </c>
      <c r="D722" s="6" t="s">
        <v>771</v>
      </c>
      <c r="E722" s="6">
        <v>-0.86284836805628196</v>
      </c>
    </row>
    <row r="723" spans="1:5" x14ac:dyDescent="0.2">
      <c r="A723" t="s">
        <v>721</v>
      </c>
      <c r="B723" s="6" t="s">
        <v>771</v>
      </c>
      <c r="C723" s="6" t="s">
        <v>771</v>
      </c>
      <c r="D723" s="6" t="s">
        <v>771</v>
      </c>
      <c r="E723" s="6">
        <v>-0.62386428415703299</v>
      </c>
    </row>
    <row r="724" spans="1:5" x14ac:dyDescent="0.2">
      <c r="A724" t="s">
        <v>722</v>
      </c>
      <c r="B724" s="6" t="s">
        <v>771</v>
      </c>
      <c r="C724" s="6" t="s">
        <v>771</v>
      </c>
      <c r="D724" s="6">
        <v>-0.904894806608326</v>
      </c>
      <c r="E724" s="6">
        <v>-1.3565709694336601</v>
      </c>
    </row>
    <row r="725" spans="1:5" x14ac:dyDescent="0.2">
      <c r="A725" t="s">
        <v>723</v>
      </c>
      <c r="B725" s="6" t="s">
        <v>771</v>
      </c>
      <c r="C725" s="6" t="s">
        <v>771</v>
      </c>
      <c r="D725" s="6" t="s">
        <v>771</v>
      </c>
      <c r="E725" s="6">
        <v>-1.7653501691150799</v>
      </c>
    </row>
    <row r="726" spans="1:5" x14ac:dyDescent="0.2">
      <c r="A726" t="s">
        <v>724</v>
      </c>
      <c r="B726" s="6" t="s">
        <v>771</v>
      </c>
      <c r="C726" s="6" t="s">
        <v>771</v>
      </c>
      <c r="D726" s="6" t="s">
        <v>771</v>
      </c>
      <c r="E726" s="6">
        <v>1.12430449500257</v>
      </c>
    </row>
    <row r="727" spans="1:5" x14ac:dyDescent="0.2">
      <c r="A727" t="s">
        <v>725</v>
      </c>
      <c r="B727" s="6" t="s">
        <v>771</v>
      </c>
      <c r="C727" s="6" t="s">
        <v>771</v>
      </c>
      <c r="D727" s="6">
        <v>0.77625880915588596</v>
      </c>
      <c r="E727" s="6">
        <v>1.2041676389378499</v>
      </c>
    </row>
    <row r="728" spans="1:5" x14ac:dyDescent="0.2">
      <c r="A728" t="s">
        <v>726</v>
      </c>
      <c r="B728" s="6" t="s">
        <v>771</v>
      </c>
      <c r="C728" s="6" t="s">
        <v>771</v>
      </c>
      <c r="D728" s="6">
        <v>-0.68334109049245695</v>
      </c>
      <c r="E728" s="6" t="s">
        <v>771</v>
      </c>
    </row>
    <row r="729" spans="1:5" x14ac:dyDescent="0.2">
      <c r="A729" t="s">
        <v>727</v>
      </c>
      <c r="B729" s="6" t="s">
        <v>771</v>
      </c>
      <c r="C729" s="6" t="s">
        <v>771</v>
      </c>
      <c r="D729" s="6" t="s">
        <v>771</v>
      </c>
      <c r="E729" s="6">
        <v>-1.1608073201765501</v>
      </c>
    </row>
    <row r="730" spans="1:5" x14ac:dyDescent="0.2">
      <c r="A730" t="s">
        <v>728</v>
      </c>
      <c r="B730" s="6" t="s">
        <v>771</v>
      </c>
      <c r="C730" s="6" t="s">
        <v>771</v>
      </c>
      <c r="D730" s="6" t="s">
        <v>771</v>
      </c>
      <c r="E730" s="6">
        <v>0.77884528533401498</v>
      </c>
    </row>
    <row r="731" spans="1:5" x14ac:dyDescent="0.2">
      <c r="A731" t="s">
        <v>729</v>
      </c>
      <c r="B731" s="6" t="s">
        <v>771</v>
      </c>
      <c r="C731" s="6" t="s">
        <v>771</v>
      </c>
      <c r="D731" s="6">
        <v>1.1018128692442699</v>
      </c>
      <c r="E731" s="6" t="s">
        <v>771</v>
      </c>
    </row>
    <row r="732" spans="1:5" x14ac:dyDescent="0.2">
      <c r="A732" t="s">
        <v>730</v>
      </c>
      <c r="B732" s="6" t="s">
        <v>771</v>
      </c>
      <c r="C732" s="6" t="s">
        <v>771</v>
      </c>
      <c r="D732" s="6">
        <v>0.78841896203920003</v>
      </c>
      <c r="E732" s="6">
        <v>0.78113648854065998</v>
      </c>
    </row>
    <row r="733" spans="1:5" x14ac:dyDescent="0.2">
      <c r="A733" t="s">
        <v>731</v>
      </c>
      <c r="B733" s="6" t="s">
        <v>771</v>
      </c>
      <c r="C733" s="6" t="s">
        <v>771</v>
      </c>
      <c r="D733" s="6" t="s">
        <v>771</v>
      </c>
      <c r="E733" s="6">
        <v>0.86519910133971101</v>
      </c>
    </row>
    <row r="734" spans="1:5" x14ac:dyDescent="0.2">
      <c r="A734" t="s">
        <v>732</v>
      </c>
      <c r="B734" s="6" t="s">
        <v>771</v>
      </c>
      <c r="C734" s="6" t="s">
        <v>771</v>
      </c>
      <c r="D734" s="6" t="s">
        <v>771</v>
      </c>
      <c r="E734" s="6">
        <v>0.58586979521728799</v>
      </c>
    </row>
    <row r="735" spans="1:5" x14ac:dyDescent="0.2">
      <c r="A735" t="s">
        <v>733</v>
      </c>
      <c r="B735" s="6" t="s">
        <v>771</v>
      </c>
      <c r="C735" s="6" t="s">
        <v>771</v>
      </c>
      <c r="D735" s="6">
        <v>-1.3621150545648699</v>
      </c>
      <c r="E735" s="6">
        <v>-1.58652883320312</v>
      </c>
    </row>
    <row r="736" spans="1:5" x14ac:dyDescent="0.2">
      <c r="A736" t="s">
        <v>734</v>
      </c>
      <c r="B736" s="6" t="s">
        <v>771</v>
      </c>
      <c r="C736" s="6" t="s">
        <v>771</v>
      </c>
      <c r="D736" s="6">
        <v>0.96403792670030297</v>
      </c>
      <c r="E736" s="6">
        <v>0.781903201313218</v>
      </c>
    </row>
    <row r="737" spans="1:5" x14ac:dyDescent="0.2">
      <c r="A737" t="s">
        <v>735</v>
      </c>
      <c r="B737" s="6" t="s">
        <v>771</v>
      </c>
      <c r="C737" s="6" t="s">
        <v>771</v>
      </c>
      <c r="D737" s="6" t="s">
        <v>771</v>
      </c>
      <c r="E737" s="6">
        <v>1.0677996788433199</v>
      </c>
    </row>
    <row r="738" spans="1:5" x14ac:dyDescent="0.2">
      <c r="A738" t="s">
        <v>736</v>
      </c>
      <c r="B738" s="6" t="s">
        <v>771</v>
      </c>
      <c r="C738" s="6">
        <v>1.81084812977183</v>
      </c>
      <c r="D738" s="6">
        <v>2.3121418965390199</v>
      </c>
      <c r="E738" s="6">
        <v>2.0521275078079499</v>
      </c>
    </row>
    <row r="739" spans="1:5" x14ac:dyDescent="0.2">
      <c r="A739" t="s">
        <v>737</v>
      </c>
      <c r="B739" s="6" t="s">
        <v>771</v>
      </c>
      <c r="C739" s="6" t="s">
        <v>771</v>
      </c>
      <c r="D739" s="6" t="s">
        <v>771</v>
      </c>
      <c r="E739" s="6">
        <v>1.6531897515460501</v>
      </c>
    </row>
    <row r="740" spans="1:5" x14ac:dyDescent="0.2">
      <c r="A740" t="s">
        <v>738</v>
      </c>
      <c r="B740" s="6" t="s">
        <v>771</v>
      </c>
      <c r="C740" s="6" t="s">
        <v>771</v>
      </c>
      <c r="D740" s="6" t="s">
        <v>771</v>
      </c>
      <c r="E740" s="6">
        <v>0.87033223021362904</v>
      </c>
    </row>
    <row r="741" spans="1:5" x14ac:dyDescent="0.2">
      <c r="A741" t="s">
        <v>739</v>
      </c>
      <c r="B741" s="6" t="s">
        <v>771</v>
      </c>
      <c r="C741" s="6" t="s">
        <v>771</v>
      </c>
      <c r="D741" s="6">
        <v>-0.62269271705087803</v>
      </c>
      <c r="E741" s="6" t="s">
        <v>771</v>
      </c>
    </row>
    <row r="742" spans="1:5" x14ac:dyDescent="0.2">
      <c r="A742" t="s">
        <v>740</v>
      </c>
      <c r="B742" s="6" t="s">
        <v>771</v>
      </c>
      <c r="C742" s="6" t="s">
        <v>771</v>
      </c>
      <c r="D742" s="6" t="s">
        <v>771</v>
      </c>
      <c r="E742" s="6">
        <v>-0.694308789855407</v>
      </c>
    </row>
    <row r="743" spans="1:5" x14ac:dyDescent="0.2">
      <c r="A743" t="s">
        <v>741</v>
      </c>
      <c r="B743" s="6" t="s">
        <v>771</v>
      </c>
      <c r="C743" s="6" t="s">
        <v>771</v>
      </c>
      <c r="D743" s="6">
        <v>0.990540230627731</v>
      </c>
      <c r="E743" s="6" t="s">
        <v>771</v>
      </c>
    </row>
    <row r="744" spans="1:5" x14ac:dyDescent="0.2">
      <c r="A744" t="s">
        <v>742</v>
      </c>
      <c r="B744" s="6" t="s">
        <v>771</v>
      </c>
      <c r="C744" s="6" t="s">
        <v>771</v>
      </c>
      <c r="D744" s="6" t="s">
        <v>771</v>
      </c>
      <c r="E744" s="6">
        <v>-1.1459547756226001</v>
      </c>
    </row>
    <row r="745" spans="1:5" x14ac:dyDescent="0.2">
      <c r="A745" t="s">
        <v>743</v>
      </c>
      <c r="B745" s="6" t="s">
        <v>771</v>
      </c>
      <c r="C745" s="6" t="s">
        <v>771</v>
      </c>
      <c r="D745" s="6">
        <v>1.5519899055117401</v>
      </c>
      <c r="E745" s="6">
        <v>1.04700245270017</v>
      </c>
    </row>
    <row r="746" spans="1:5" x14ac:dyDescent="0.2">
      <c r="A746" t="s">
        <v>744</v>
      </c>
      <c r="B746" s="6" t="s">
        <v>771</v>
      </c>
      <c r="C746" s="6" t="s">
        <v>771</v>
      </c>
      <c r="D746" s="6" t="s">
        <v>771</v>
      </c>
      <c r="E746" s="6">
        <v>0.70090961752740799</v>
      </c>
    </row>
    <row r="747" spans="1:5" x14ac:dyDescent="0.2">
      <c r="A747" t="s">
        <v>745</v>
      </c>
      <c r="B747" s="6" t="s">
        <v>771</v>
      </c>
      <c r="C747" s="6" t="s">
        <v>771</v>
      </c>
      <c r="D747" s="6" t="s">
        <v>771</v>
      </c>
      <c r="E747" s="6">
        <v>-0.89011748167135896</v>
      </c>
    </row>
    <row r="748" spans="1:5" x14ac:dyDescent="0.2">
      <c r="A748" t="s">
        <v>746</v>
      </c>
      <c r="B748" s="6" t="s">
        <v>771</v>
      </c>
      <c r="C748" s="6" t="s">
        <v>771</v>
      </c>
      <c r="D748" s="6" t="s">
        <v>771</v>
      </c>
      <c r="E748" s="6">
        <v>0.74981718588109703</v>
      </c>
    </row>
    <row r="749" spans="1:5" x14ac:dyDescent="0.2">
      <c r="A749" t="s">
        <v>747</v>
      </c>
      <c r="B749" s="6" t="s">
        <v>771</v>
      </c>
      <c r="C749" s="6" t="s">
        <v>771</v>
      </c>
      <c r="D749" s="6" t="s">
        <v>771</v>
      </c>
      <c r="E749" s="6">
        <v>0.599616102475653</v>
      </c>
    </row>
    <row r="750" spans="1:5" x14ac:dyDescent="0.2">
      <c r="A750" t="s">
        <v>748</v>
      </c>
      <c r="B750" s="6" t="s">
        <v>771</v>
      </c>
      <c r="C750" s="6" t="s">
        <v>771</v>
      </c>
      <c r="D750" s="6">
        <v>-0.98544763094226595</v>
      </c>
      <c r="E750" s="6" t="s">
        <v>771</v>
      </c>
    </row>
    <row r="751" spans="1:5" x14ac:dyDescent="0.2">
      <c r="A751" t="s">
        <v>749</v>
      </c>
      <c r="B751" s="6" t="s">
        <v>771</v>
      </c>
      <c r="C751" s="6" t="s">
        <v>771</v>
      </c>
      <c r="D751" s="6" t="s">
        <v>771</v>
      </c>
      <c r="E751" s="6">
        <v>0.57961879094702196</v>
      </c>
    </row>
    <row r="752" spans="1:5" x14ac:dyDescent="0.2">
      <c r="A752" t="s">
        <v>750</v>
      </c>
      <c r="B752" s="6" t="s">
        <v>771</v>
      </c>
      <c r="C752" s="6" t="s">
        <v>771</v>
      </c>
      <c r="D752" s="6" t="s">
        <v>771</v>
      </c>
      <c r="E752" s="6">
        <v>-0.76970518566139901</v>
      </c>
    </row>
    <row r="753" spans="1:5" x14ac:dyDescent="0.2">
      <c r="A753" t="s">
        <v>751</v>
      </c>
      <c r="B753" s="6" t="s">
        <v>771</v>
      </c>
      <c r="C753" s="6" t="s">
        <v>771</v>
      </c>
      <c r="D753" s="6">
        <v>0.90359998866199998</v>
      </c>
      <c r="E753" s="6" t="s">
        <v>771</v>
      </c>
    </row>
    <row r="754" spans="1:5" x14ac:dyDescent="0.2">
      <c r="A754" t="s">
        <v>752</v>
      </c>
      <c r="B754" s="6" t="s">
        <v>771</v>
      </c>
      <c r="C754" s="6" t="s">
        <v>771</v>
      </c>
      <c r="D754" s="6" t="s">
        <v>771</v>
      </c>
      <c r="E754" s="6">
        <v>-0.57522903702172301</v>
      </c>
    </row>
    <row r="755" spans="1:5" x14ac:dyDescent="0.2">
      <c r="A755" t="s">
        <v>753</v>
      </c>
      <c r="B755" s="6" t="s">
        <v>771</v>
      </c>
      <c r="C755" s="6" t="s">
        <v>771</v>
      </c>
      <c r="D755" s="6" t="s">
        <v>771</v>
      </c>
      <c r="E755" s="6">
        <v>-0.65226028344708498</v>
      </c>
    </row>
    <row r="756" spans="1:5" x14ac:dyDescent="0.2">
      <c r="A756" t="s">
        <v>754</v>
      </c>
      <c r="B756" s="6" t="s">
        <v>771</v>
      </c>
      <c r="C756" s="6" t="s">
        <v>771</v>
      </c>
      <c r="D756" s="6">
        <v>-0.77641195420768705</v>
      </c>
      <c r="E756" s="6" t="s">
        <v>771</v>
      </c>
    </row>
    <row r="757" spans="1:5" x14ac:dyDescent="0.2">
      <c r="A757" t="s">
        <v>755</v>
      </c>
      <c r="B757" s="6" t="s">
        <v>771</v>
      </c>
      <c r="C757" s="6" t="s">
        <v>771</v>
      </c>
      <c r="D757" s="6">
        <v>0.80816243672472499</v>
      </c>
      <c r="E757" s="6" t="s">
        <v>771</v>
      </c>
    </row>
    <row r="758" spans="1:5" x14ac:dyDescent="0.2">
      <c r="A758" t="s">
        <v>756</v>
      </c>
      <c r="B758" s="6" t="s">
        <v>771</v>
      </c>
      <c r="C758" s="6" t="s">
        <v>771</v>
      </c>
      <c r="D758" s="6">
        <v>0.71797797466465396</v>
      </c>
      <c r="E758" s="6">
        <v>0.57853661757511998</v>
      </c>
    </row>
    <row r="759" spans="1:5" x14ac:dyDescent="0.2">
      <c r="A759" t="s">
        <v>757</v>
      </c>
      <c r="B759" s="6" t="s">
        <v>771</v>
      </c>
      <c r="C759" s="6" t="s">
        <v>771</v>
      </c>
      <c r="D759" s="6">
        <v>0.79148544971721102</v>
      </c>
      <c r="E759" s="6">
        <v>0.77751986923819405</v>
      </c>
    </row>
    <row r="760" spans="1:5" x14ac:dyDescent="0.2">
      <c r="A760" t="s">
        <v>758</v>
      </c>
      <c r="B760" s="6" t="s">
        <v>771</v>
      </c>
      <c r="C760" s="6" t="s">
        <v>771</v>
      </c>
      <c r="D760" s="6" t="s">
        <v>771</v>
      </c>
      <c r="E760" s="6">
        <v>0.70301321984495901</v>
      </c>
    </row>
    <row r="761" spans="1:5" x14ac:dyDescent="0.2">
      <c r="A761" t="s">
        <v>759</v>
      </c>
      <c r="B761" s="6" t="s">
        <v>771</v>
      </c>
      <c r="C761" s="6" t="s">
        <v>771</v>
      </c>
      <c r="D761" s="6">
        <v>0.77138997037611101</v>
      </c>
      <c r="E761" s="6" t="s">
        <v>771</v>
      </c>
    </row>
    <row r="762" spans="1:5" x14ac:dyDescent="0.2">
      <c r="A762" t="s">
        <v>760</v>
      </c>
      <c r="B762" s="6" t="s">
        <v>771</v>
      </c>
      <c r="C762" s="6" t="s">
        <v>771</v>
      </c>
      <c r="D762" s="6">
        <v>1.0382354494552199</v>
      </c>
      <c r="E762" s="6">
        <v>1.3381219615412601</v>
      </c>
    </row>
    <row r="763" spans="1:5" x14ac:dyDescent="0.2">
      <c r="A763" t="s">
        <v>761</v>
      </c>
      <c r="B763" s="6" t="s">
        <v>771</v>
      </c>
      <c r="C763" s="6" t="s">
        <v>771</v>
      </c>
      <c r="D763" s="6">
        <v>-0.63264223041964995</v>
      </c>
      <c r="E763" s="6" t="s">
        <v>771</v>
      </c>
    </row>
    <row r="764" spans="1:5" x14ac:dyDescent="0.2">
      <c r="A764" t="s">
        <v>762</v>
      </c>
      <c r="B764" s="6" t="s">
        <v>771</v>
      </c>
      <c r="C764" s="6" t="s">
        <v>771</v>
      </c>
      <c r="D764" s="6" t="s">
        <v>771</v>
      </c>
      <c r="E764" s="6">
        <v>0.89281831687334201</v>
      </c>
    </row>
    <row r="765" spans="1:5" x14ac:dyDescent="0.2">
      <c r="A765" t="s">
        <v>763</v>
      </c>
      <c r="B765" s="6" t="s">
        <v>771</v>
      </c>
      <c r="C765" s="6" t="s">
        <v>771</v>
      </c>
      <c r="D765" s="6">
        <v>0.87052397696055706</v>
      </c>
      <c r="E765" s="6">
        <v>0.87321555764450998</v>
      </c>
    </row>
    <row r="766" spans="1:5" x14ac:dyDescent="0.2">
      <c r="A766" t="s">
        <v>764</v>
      </c>
      <c r="B766" s="6" t="s">
        <v>771</v>
      </c>
      <c r="C766" s="6" t="s">
        <v>771</v>
      </c>
      <c r="D766" s="6">
        <v>0.87826202833562805</v>
      </c>
      <c r="E766" s="6">
        <v>1.1049476984873801</v>
      </c>
    </row>
    <row r="767" spans="1:5" x14ac:dyDescent="0.2">
      <c r="A767" t="s">
        <v>765</v>
      </c>
      <c r="B767" s="6" t="s">
        <v>771</v>
      </c>
      <c r="C767" s="6" t="s">
        <v>771</v>
      </c>
      <c r="D767" s="6">
        <v>-0.804446065748463</v>
      </c>
      <c r="E767" s="6">
        <v>-0.76070258758745302</v>
      </c>
    </row>
    <row r="768" spans="1:5" x14ac:dyDescent="0.2">
      <c r="A768" t="s">
        <v>766</v>
      </c>
      <c r="B768" s="6" t="s">
        <v>771</v>
      </c>
      <c r="C768" s="6" t="s">
        <v>771</v>
      </c>
      <c r="D768" s="6">
        <v>0.86283264399494397</v>
      </c>
      <c r="E768" s="6" t="s">
        <v>771</v>
      </c>
    </row>
  </sheetData>
  <mergeCells count="1">
    <mergeCell ref="A1:A2"/>
  </mergeCells>
  <conditionalFormatting sqref="B3:E768">
    <cfRule type="cellIs" dxfId="10" priority="2" operator="lessThan">
      <formula>0</formula>
    </cfRule>
    <cfRule type="cellIs" dxfId="9" priority="3" operator="greaterThan">
      <formula>0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ndsWith" priority="1" operator="endsWith" id="{2423D503-704E-BA45-A1D4-2EEE0F9C1123}">
            <xm:f>RIGHT(B3,LEN("-"))="-"</xm:f>
            <xm:f>"-"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m:sqref>B3:E76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1"/>
  <sheetViews>
    <sheetView workbookViewId="0">
      <selection activeCell="G9" sqref="G9"/>
    </sheetView>
  </sheetViews>
  <sheetFormatPr baseColWidth="10" defaultRowHeight="16" x14ac:dyDescent="0.2"/>
  <sheetData>
    <row r="1" spans="1:5" x14ac:dyDescent="0.2">
      <c r="A1" s="7" t="s">
        <v>0</v>
      </c>
      <c r="B1" s="2" t="s">
        <v>767</v>
      </c>
      <c r="C1" s="2" t="s">
        <v>768</v>
      </c>
      <c r="D1" s="2" t="s">
        <v>769</v>
      </c>
      <c r="E1" s="3" t="s">
        <v>770</v>
      </c>
    </row>
    <row r="2" spans="1:5" ht="17" thickBot="1" x14ac:dyDescent="0.25">
      <c r="A2" s="8"/>
      <c r="B2" s="4" t="s">
        <v>772</v>
      </c>
      <c r="C2" s="4" t="s">
        <v>772</v>
      </c>
      <c r="D2" s="4" t="s">
        <v>772</v>
      </c>
      <c r="E2" s="5" t="s">
        <v>772</v>
      </c>
    </row>
    <row r="3" spans="1:5" x14ac:dyDescent="0.2">
      <c r="A3" t="s">
        <v>1</v>
      </c>
      <c r="B3" s="6" t="s">
        <v>771</v>
      </c>
      <c r="C3" s="6" t="s">
        <v>771</v>
      </c>
      <c r="D3" s="6" t="s">
        <v>771</v>
      </c>
      <c r="E3" s="6">
        <v>1.2951388301143201</v>
      </c>
    </row>
    <row r="4" spans="1:5" x14ac:dyDescent="0.2">
      <c r="A4" t="s">
        <v>2</v>
      </c>
      <c r="B4" s="6" t="s">
        <v>771</v>
      </c>
      <c r="C4" s="6" t="s">
        <v>771</v>
      </c>
      <c r="D4" s="6">
        <v>1.2977968898373899</v>
      </c>
      <c r="E4" s="6">
        <v>1.37960039673954</v>
      </c>
    </row>
    <row r="5" spans="1:5" x14ac:dyDescent="0.2">
      <c r="A5" t="s">
        <v>3</v>
      </c>
      <c r="B5" s="6" t="s">
        <v>771</v>
      </c>
      <c r="C5" s="6" t="s">
        <v>771</v>
      </c>
      <c r="D5" s="6" t="s">
        <v>771</v>
      </c>
      <c r="E5" s="6">
        <v>0.55154889366868398</v>
      </c>
    </row>
    <row r="6" spans="1:5" x14ac:dyDescent="0.2">
      <c r="A6" t="s">
        <v>4</v>
      </c>
      <c r="B6" s="6" t="s">
        <v>771</v>
      </c>
      <c r="C6" s="6" t="s">
        <v>771</v>
      </c>
      <c r="D6" s="6">
        <v>1.2423744747876699</v>
      </c>
      <c r="E6" s="6">
        <v>1.3173519435210601</v>
      </c>
    </row>
    <row r="7" spans="1:5" x14ac:dyDescent="0.2">
      <c r="A7" t="s">
        <v>5</v>
      </c>
      <c r="B7" s="6" t="s">
        <v>771</v>
      </c>
      <c r="C7" s="6" t="s">
        <v>771</v>
      </c>
      <c r="D7" s="6" t="s">
        <v>771</v>
      </c>
      <c r="E7" s="6">
        <v>0.92564357916717099</v>
      </c>
    </row>
    <row r="8" spans="1:5" x14ac:dyDescent="0.2">
      <c r="A8" t="s">
        <v>6</v>
      </c>
      <c r="B8" s="6" t="s">
        <v>771</v>
      </c>
      <c r="C8" s="6" t="s">
        <v>771</v>
      </c>
      <c r="D8" s="6">
        <v>1.5880808414635399</v>
      </c>
      <c r="E8" s="6">
        <v>1.81892390015304</v>
      </c>
    </row>
    <row r="9" spans="1:5" x14ac:dyDescent="0.2">
      <c r="A9" t="s">
        <v>7</v>
      </c>
      <c r="B9" s="6" t="s">
        <v>771</v>
      </c>
      <c r="C9" s="6" t="s">
        <v>771</v>
      </c>
      <c r="D9" s="6" t="s">
        <v>771</v>
      </c>
      <c r="E9" s="6">
        <v>0.98193195518716603</v>
      </c>
    </row>
    <row r="10" spans="1:5" x14ac:dyDescent="0.2">
      <c r="A10" t="s">
        <v>8</v>
      </c>
      <c r="B10" s="6" t="s">
        <v>771</v>
      </c>
      <c r="C10" s="6" t="s">
        <v>771</v>
      </c>
      <c r="D10" s="6">
        <v>0.97248569706793098</v>
      </c>
      <c r="E10" s="6">
        <v>1.35241025362805</v>
      </c>
    </row>
    <row r="11" spans="1:5" x14ac:dyDescent="0.2">
      <c r="A11" t="s">
        <v>10</v>
      </c>
      <c r="B11" s="6" t="s">
        <v>771</v>
      </c>
      <c r="C11" s="6" t="s">
        <v>771</v>
      </c>
      <c r="D11" s="6" t="s">
        <v>771</v>
      </c>
      <c r="E11" s="6">
        <v>0.74430370369768495</v>
      </c>
    </row>
    <row r="12" spans="1:5" x14ac:dyDescent="0.2">
      <c r="A12" t="s">
        <v>11</v>
      </c>
      <c r="B12" s="6" t="s">
        <v>771</v>
      </c>
      <c r="C12" s="6" t="s">
        <v>771</v>
      </c>
      <c r="D12" s="6" t="s">
        <v>771</v>
      </c>
      <c r="E12" s="6">
        <v>1.2308477719731801</v>
      </c>
    </row>
    <row r="13" spans="1:5" x14ac:dyDescent="0.2">
      <c r="A13" t="s">
        <v>12</v>
      </c>
      <c r="B13" s="6">
        <v>2.22764831154478</v>
      </c>
      <c r="C13" s="6">
        <v>3.3869386729264499</v>
      </c>
      <c r="D13" s="6">
        <v>3.5358180816687201</v>
      </c>
      <c r="E13" s="6">
        <v>3.1898345188912902</v>
      </c>
    </row>
    <row r="14" spans="1:5" x14ac:dyDescent="0.2">
      <c r="A14" t="s">
        <v>15</v>
      </c>
      <c r="B14" s="6" t="s">
        <v>771</v>
      </c>
      <c r="C14" s="6" t="s">
        <v>771</v>
      </c>
      <c r="D14" s="6" t="s">
        <v>771</v>
      </c>
      <c r="E14" s="6">
        <v>0.94794590794821498</v>
      </c>
    </row>
    <row r="15" spans="1:5" x14ac:dyDescent="0.2">
      <c r="A15" t="s">
        <v>21</v>
      </c>
      <c r="B15" s="6" t="s">
        <v>771</v>
      </c>
      <c r="C15" s="6" t="s">
        <v>771</v>
      </c>
      <c r="D15" s="6" t="s">
        <v>771</v>
      </c>
      <c r="E15" s="6">
        <v>0.70755297065705702</v>
      </c>
    </row>
    <row r="16" spans="1:5" x14ac:dyDescent="0.2">
      <c r="A16" t="s">
        <v>22</v>
      </c>
      <c r="B16" s="6" t="s">
        <v>771</v>
      </c>
      <c r="C16" s="6" t="s">
        <v>771</v>
      </c>
      <c r="D16" s="6">
        <v>0.80906122343116105</v>
      </c>
      <c r="E16" s="6">
        <v>0.74457594172561803</v>
      </c>
    </row>
    <row r="17" spans="1:5" x14ac:dyDescent="0.2">
      <c r="A17" t="s">
        <v>24</v>
      </c>
      <c r="B17" s="6" t="s">
        <v>771</v>
      </c>
      <c r="C17" s="6" t="s">
        <v>771</v>
      </c>
      <c r="D17" s="6" t="s">
        <v>771</v>
      </c>
      <c r="E17" s="6">
        <v>1.0889155362890099</v>
      </c>
    </row>
    <row r="18" spans="1:5" x14ac:dyDescent="0.2">
      <c r="A18" t="s">
        <v>25</v>
      </c>
      <c r="B18" s="6" t="s">
        <v>771</v>
      </c>
      <c r="C18" s="6" t="s">
        <v>771</v>
      </c>
      <c r="D18" s="6" t="s">
        <v>771</v>
      </c>
      <c r="E18" s="6">
        <v>0.65951446546197101</v>
      </c>
    </row>
    <row r="19" spans="1:5" x14ac:dyDescent="0.2">
      <c r="A19" t="s">
        <v>26</v>
      </c>
      <c r="B19" s="6" t="s">
        <v>771</v>
      </c>
      <c r="C19" s="6" t="s">
        <v>771</v>
      </c>
      <c r="D19" s="6">
        <v>0.63967954355076295</v>
      </c>
      <c r="E19" s="6" t="s">
        <v>771</v>
      </c>
    </row>
    <row r="20" spans="1:5" x14ac:dyDescent="0.2">
      <c r="A20" t="s">
        <v>27</v>
      </c>
      <c r="B20" s="6" t="s">
        <v>771</v>
      </c>
      <c r="C20" s="6" t="s">
        <v>771</v>
      </c>
      <c r="D20" s="6" t="s">
        <v>771</v>
      </c>
      <c r="E20" s="6">
        <v>0.75125175416296097</v>
      </c>
    </row>
    <row r="21" spans="1:5" x14ac:dyDescent="0.2">
      <c r="A21" t="s">
        <v>28</v>
      </c>
      <c r="B21" s="6" t="s">
        <v>771</v>
      </c>
      <c r="C21" s="6" t="s">
        <v>771</v>
      </c>
      <c r="D21" s="6" t="s">
        <v>771</v>
      </c>
      <c r="E21" s="6">
        <v>0.83928284761702798</v>
      </c>
    </row>
    <row r="22" spans="1:5" x14ac:dyDescent="0.2">
      <c r="A22" t="s">
        <v>30</v>
      </c>
      <c r="B22" s="6" t="s">
        <v>771</v>
      </c>
      <c r="C22" s="6" t="s">
        <v>771</v>
      </c>
      <c r="D22" s="6">
        <v>1.69088770256337</v>
      </c>
      <c r="E22" s="6">
        <v>1.6648438648808299</v>
      </c>
    </row>
    <row r="23" spans="1:5" x14ac:dyDescent="0.2">
      <c r="A23" t="s">
        <v>33</v>
      </c>
      <c r="B23" s="6" t="s">
        <v>771</v>
      </c>
      <c r="C23" s="6" t="s">
        <v>771</v>
      </c>
      <c r="D23" s="6">
        <v>1.3093597597981601</v>
      </c>
      <c r="E23" s="6" t="s">
        <v>771</v>
      </c>
    </row>
    <row r="24" spans="1:5" x14ac:dyDescent="0.2">
      <c r="A24" t="s">
        <v>36</v>
      </c>
      <c r="B24" s="6" t="s">
        <v>771</v>
      </c>
      <c r="C24" s="6" t="s">
        <v>771</v>
      </c>
      <c r="D24" s="6" t="s">
        <v>771</v>
      </c>
      <c r="E24" s="6">
        <v>0.59286041418227797</v>
      </c>
    </row>
    <row r="25" spans="1:5" x14ac:dyDescent="0.2">
      <c r="A25" t="s">
        <v>39</v>
      </c>
      <c r="B25" s="6" t="s">
        <v>771</v>
      </c>
      <c r="C25" s="6" t="s">
        <v>771</v>
      </c>
      <c r="D25" s="6">
        <v>0.86222120655224599</v>
      </c>
      <c r="E25" s="6">
        <v>0.915331715333632</v>
      </c>
    </row>
    <row r="26" spans="1:5" x14ac:dyDescent="0.2">
      <c r="A26" t="s">
        <v>40</v>
      </c>
      <c r="B26" s="6" t="s">
        <v>771</v>
      </c>
      <c r="C26" s="6" t="s">
        <v>771</v>
      </c>
      <c r="D26" s="6">
        <v>0.81391189131728803</v>
      </c>
      <c r="E26" s="6" t="s">
        <v>771</v>
      </c>
    </row>
    <row r="27" spans="1:5" x14ac:dyDescent="0.2">
      <c r="A27" t="s">
        <v>42</v>
      </c>
      <c r="B27" s="6" t="s">
        <v>771</v>
      </c>
      <c r="C27" s="6" t="s">
        <v>771</v>
      </c>
      <c r="D27" s="6" t="s">
        <v>771</v>
      </c>
      <c r="E27" s="6">
        <v>0.91055139956269604</v>
      </c>
    </row>
    <row r="28" spans="1:5" x14ac:dyDescent="0.2">
      <c r="A28" t="s">
        <v>43</v>
      </c>
      <c r="B28" s="6" t="s">
        <v>771</v>
      </c>
      <c r="C28" s="6" t="s">
        <v>771</v>
      </c>
      <c r="D28" s="6">
        <v>0.77074160771228495</v>
      </c>
      <c r="E28" s="6">
        <v>0.86843708614972204</v>
      </c>
    </row>
    <row r="29" spans="1:5" x14ac:dyDescent="0.2">
      <c r="A29" t="s">
        <v>46</v>
      </c>
      <c r="B29" s="6" t="s">
        <v>771</v>
      </c>
      <c r="C29" s="6" t="s">
        <v>771</v>
      </c>
      <c r="D29" s="6" t="s">
        <v>771</v>
      </c>
      <c r="E29" s="6">
        <v>1.0051021886384199</v>
      </c>
    </row>
    <row r="30" spans="1:5" x14ac:dyDescent="0.2">
      <c r="A30" t="s">
        <v>47</v>
      </c>
      <c r="B30" s="6" t="s">
        <v>771</v>
      </c>
      <c r="C30" s="6" t="s">
        <v>771</v>
      </c>
      <c r="D30" s="6">
        <v>1.13824319468557</v>
      </c>
      <c r="E30" s="6" t="s">
        <v>771</v>
      </c>
    </row>
    <row r="31" spans="1:5" x14ac:dyDescent="0.2">
      <c r="A31" t="s">
        <v>51</v>
      </c>
      <c r="B31" s="6" t="s">
        <v>771</v>
      </c>
      <c r="C31" s="6" t="s">
        <v>771</v>
      </c>
      <c r="D31" s="6" t="s">
        <v>771</v>
      </c>
      <c r="E31" s="6">
        <v>1.08126861722069</v>
      </c>
    </row>
    <row r="32" spans="1:5" x14ac:dyDescent="0.2">
      <c r="A32" t="s">
        <v>54</v>
      </c>
      <c r="B32" s="6" t="s">
        <v>771</v>
      </c>
      <c r="C32" s="6" t="s">
        <v>771</v>
      </c>
      <c r="D32" s="6" t="s">
        <v>771</v>
      </c>
      <c r="E32" s="6">
        <v>0.76504000878248701</v>
      </c>
    </row>
    <row r="33" spans="1:5" x14ac:dyDescent="0.2">
      <c r="A33" t="s">
        <v>55</v>
      </c>
      <c r="B33" s="6" t="s">
        <v>771</v>
      </c>
      <c r="C33" s="6" t="s">
        <v>771</v>
      </c>
      <c r="D33" s="6">
        <v>1.9604965047257099</v>
      </c>
      <c r="E33" s="6">
        <v>2.3008496076850902</v>
      </c>
    </row>
    <row r="34" spans="1:5" x14ac:dyDescent="0.2">
      <c r="A34" t="s">
        <v>57</v>
      </c>
      <c r="B34" s="6" t="s">
        <v>771</v>
      </c>
      <c r="C34" s="6" t="s">
        <v>771</v>
      </c>
      <c r="D34" s="6">
        <v>0.61219259927153602</v>
      </c>
      <c r="E34" s="6">
        <v>0.62463314672259695</v>
      </c>
    </row>
    <row r="35" spans="1:5" x14ac:dyDescent="0.2">
      <c r="A35" t="s">
        <v>58</v>
      </c>
      <c r="B35" s="6" t="s">
        <v>771</v>
      </c>
      <c r="C35" s="6" t="s">
        <v>771</v>
      </c>
      <c r="D35" s="6">
        <v>1.37556397556336</v>
      </c>
      <c r="E35" s="6">
        <v>1.67276556667235</v>
      </c>
    </row>
    <row r="36" spans="1:5" x14ac:dyDescent="0.2">
      <c r="A36" t="s">
        <v>62</v>
      </c>
      <c r="B36" s="6" t="s">
        <v>771</v>
      </c>
      <c r="C36" s="6" t="s">
        <v>771</v>
      </c>
      <c r="D36" s="6" t="s">
        <v>771</v>
      </c>
      <c r="E36" s="6">
        <v>1.0103140134567801</v>
      </c>
    </row>
    <row r="37" spans="1:5" x14ac:dyDescent="0.2">
      <c r="A37" t="s">
        <v>63</v>
      </c>
      <c r="B37" s="6" t="s">
        <v>771</v>
      </c>
      <c r="C37" s="6" t="s">
        <v>771</v>
      </c>
      <c r="D37" s="6" t="s">
        <v>771</v>
      </c>
      <c r="E37" s="6">
        <v>1.1964963034526499</v>
      </c>
    </row>
    <row r="38" spans="1:5" x14ac:dyDescent="0.2">
      <c r="A38" t="s">
        <v>65</v>
      </c>
      <c r="B38" s="6" t="s">
        <v>771</v>
      </c>
      <c r="C38" s="6" t="s">
        <v>771</v>
      </c>
      <c r="D38" s="6">
        <v>1.60931551581924</v>
      </c>
      <c r="E38" s="6">
        <v>2.0299511550051901</v>
      </c>
    </row>
    <row r="39" spans="1:5" x14ac:dyDescent="0.2">
      <c r="A39" t="s">
        <v>66</v>
      </c>
      <c r="B39" s="6" t="s">
        <v>771</v>
      </c>
      <c r="C39" s="6" t="s">
        <v>771</v>
      </c>
      <c r="D39" s="6">
        <v>1.0042653080603801</v>
      </c>
      <c r="E39" s="6">
        <v>0.960676616200137</v>
      </c>
    </row>
    <row r="40" spans="1:5" x14ac:dyDescent="0.2">
      <c r="A40" t="s">
        <v>69</v>
      </c>
      <c r="B40" s="6" t="s">
        <v>771</v>
      </c>
      <c r="C40" s="6" t="s">
        <v>771</v>
      </c>
      <c r="D40" s="6">
        <v>1.3801102220867201</v>
      </c>
      <c r="E40" s="6">
        <v>1.0645815409794299</v>
      </c>
    </row>
    <row r="41" spans="1:5" x14ac:dyDescent="0.2">
      <c r="A41" t="s">
        <v>73</v>
      </c>
      <c r="B41" s="6" t="s">
        <v>771</v>
      </c>
      <c r="C41" s="6" t="s">
        <v>771</v>
      </c>
      <c r="D41" s="6" t="s">
        <v>771</v>
      </c>
      <c r="E41" s="6">
        <v>1.0417022819031101</v>
      </c>
    </row>
    <row r="42" spans="1:5" x14ac:dyDescent="0.2">
      <c r="A42" t="s">
        <v>77</v>
      </c>
      <c r="B42" s="6" t="s">
        <v>771</v>
      </c>
      <c r="C42" s="6" t="s">
        <v>771</v>
      </c>
      <c r="D42" s="6" t="s">
        <v>771</v>
      </c>
      <c r="E42" s="6">
        <v>1.15534620544796</v>
      </c>
    </row>
    <row r="43" spans="1:5" x14ac:dyDescent="0.2">
      <c r="A43" t="s">
        <v>79</v>
      </c>
      <c r="B43" s="6" t="s">
        <v>771</v>
      </c>
      <c r="C43" s="6" t="s">
        <v>771</v>
      </c>
      <c r="D43" s="6" t="s">
        <v>771</v>
      </c>
      <c r="E43" s="6">
        <v>1.15099063283293</v>
      </c>
    </row>
    <row r="44" spans="1:5" x14ac:dyDescent="0.2">
      <c r="A44" t="s">
        <v>85</v>
      </c>
      <c r="B44" s="6" t="s">
        <v>771</v>
      </c>
      <c r="C44" s="6" t="s">
        <v>771</v>
      </c>
      <c r="D44" s="6">
        <v>0.71193379331226803</v>
      </c>
      <c r="E44" s="6">
        <v>1.0489343938187701</v>
      </c>
    </row>
    <row r="45" spans="1:5" x14ac:dyDescent="0.2">
      <c r="A45" t="s">
        <v>86</v>
      </c>
      <c r="B45" s="6" t="s">
        <v>771</v>
      </c>
      <c r="C45" s="6" t="s">
        <v>771</v>
      </c>
      <c r="D45" s="6" t="s">
        <v>771</v>
      </c>
      <c r="E45" s="6">
        <v>1.8216369155802301</v>
      </c>
    </row>
    <row r="46" spans="1:5" x14ac:dyDescent="0.2">
      <c r="A46" t="s">
        <v>87</v>
      </c>
      <c r="B46" s="6" t="s">
        <v>771</v>
      </c>
      <c r="C46" s="6" t="s">
        <v>771</v>
      </c>
      <c r="D46" s="6" t="s">
        <v>771</v>
      </c>
      <c r="E46" s="6">
        <v>1.23373619421536</v>
      </c>
    </row>
    <row r="47" spans="1:5" x14ac:dyDescent="0.2">
      <c r="A47" t="s">
        <v>88</v>
      </c>
      <c r="B47" s="6" t="s">
        <v>771</v>
      </c>
      <c r="C47" s="6" t="s">
        <v>771</v>
      </c>
      <c r="D47" s="6">
        <v>0.66851563432241801</v>
      </c>
      <c r="E47" s="6">
        <v>0.66982281999249704</v>
      </c>
    </row>
    <row r="48" spans="1:5" x14ac:dyDescent="0.2">
      <c r="A48" t="s">
        <v>89</v>
      </c>
      <c r="B48" s="6" t="s">
        <v>771</v>
      </c>
      <c r="C48" s="6" t="s">
        <v>771</v>
      </c>
      <c r="D48" s="6">
        <v>1.3524134617679699</v>
      </c>
      <c r="E48" s="6">
        <v>1.4321747430543501</v>
      </c>
    </row>
    <row r="49" spans="1:5" x14ac:dyDescent="0.2">
      <c r="A49" t="s">
        <v>90</v>
      </c>
      <c r="B49" s="6" t="s">
        <v>771</v>
      </c>
      <c r="C49" s="6" t="s">
        <v>771</v>
      </c>
      <c r="D49" s="6" t="s">
        <v>771</v>
      </c>
      <c r="E49" s="6">
        <v>0.90927382952209301</v>
      </c>
    </row>
    <row r="50" spans="1:5" x14ac:dyDescent="0.2">
      <c r="A50" t="s">
        <v>91</v>
      </c>
      <c r="B50" s="6" t="s">
        <v>771</v>
      </c>
      <c r="C50" s="6" t="s">
        <v>771</v>
      </c>
      <c r="D50" s="6">
        <v>0.84179512514341104</v>
      </c>
      <c r="E50" s="6">
        <v>0.70760547847159705</v>
      </c>
    </row>
    <row r="51" spans="1:5" x14ac:dyDescent="0.2">
      <c r="A51" t="s">
        <v>93</v>
      </c>
      <c r="B51" s="6" t="s">
        <v>771</v>
      </c>
      <c r="C51" s="6" t="s">
        <v>771</v>
      </c>
      <c r="D51" s="6">
        <v>1.49707827159054</v>
      </c>
      <c r="E51" s="6">
        <v>1.3704690784842699</v>
      </c>
    </row>
    <row r="52" spans="1:5" x14ac:dyDescent="0.2">
      <c r="A52" t="s">
        <v>94</v>
      </c>
      <c r="B52" s="6" t="s">
        <v>771</v>
      </c>
      <c r="C52" s="6" t="s">
        <v>771</v>
      </c>
      <c r="D52" s="6">
        <v>0.82534713973128904</v>
      </c>
      <c r="E52" s="6">
        <v>0.74339793035148505</v>
      </c>
    </row>
    <row r="53" spans="1:5" x14ac:dyDescent="0.2">
      <c r="A53" t="s">
        <v>95</v>
      </c>
      <c r="B53" s="6" t="s">
        <v>771</v>
      </c>
      <c r="C53" s="6" t="s">
        <v>771</v>
      </c>
      <c r="D53" s="6">
        <v>0.992508798721499</v>
      </c>
      <c r="E53" s="6">
        <v>0.692234237882555</v>
      </c>
    </row>
    <row r="54" spans="1:5" x14ac:dyDescent="0.2">
      <c r="A54" t="s">
        <v>97</v>
      </c>
      <c r="B54" s="6" t="s">
        <v>771</v>
      </c>
      <c r="C54" s="6" t="s">
        <v>771</v>
      </c>
      <c r="D54" s="6" t="s">
        <v>771</v>
      </c>
      <c r="E54" s="6">
        <v>0.61374685555908604</v>
      </c>
    </row>
    <row r="55" spans="1:5" x14ac:dyDescent="0.2">
      <c r="A55" t="s">
        <v>99</v>
      </c>
      <c r="B55" s="6" t="s">
        <v>771</v>
      </c>
      <c r="C55" s="6" t="s">
        <v>771</v>
      </c>
      <c r="D55" s="6" t="s">
        <v>771</v>
      </c>
      <c r="E55" s="6">
        <v>1.2519699743597399</v>
      </c>
    </row>
    <row r="56" spans="1:5" x14ac:dyDescent="0.2">
      <c r="A56" t="s">
        <v>100</v>
      </c>
      <c r="B56" s="6" t="s">
        <v>771</v>
      </c>
      <c r="C56" s="6" t="s">
        <v>771</v>
      </c>
      <c r="D56" s="6" t="s">
        <v>771</v>
      </c>
      <c r="E56" s="6">
        <v>0.61142170661650197</v>
      </c>
    </row>
    <row r="57" spans="1:5" x14ac:dyDescent="0.2">
      <c r="A57" t="s">
        <v>101</v>
      </c>
      <c r="B57" s="6" t="s">
        <v>771</v>
      </c>
      <c r="C57" s="6" t="s">
        <v>771</v>
      </c>
      <c r="D57" s="6" t="s">
        <v>771</v>
      </c>
      <c r="E57" s="6">
        <v>1.1692454215029899</v>
      </c>
    </row>
    <row r="58" spans="1:5" x14ac:dyDescent="0.2">
      <c r="A58" t="s">
        <v>107</v>
      </c>
      <c r="B58" s="6" t="s">
        <v>771</v>
      </c>
      <c r="C58" s="6" t="s">
        <v>771</v>
      </c>
      <c r="D58" s="6">
        <v>1.3611642320944799</v>
      </c>
      <c r="E58" s="6">
        <v>2.2484178108467301</v>
      </c>
    </row>
    <row r="59" spans="1:5" x14ac:dyDescent="0.2">
      <c r="A59" t="s">
        <v>113</v>
      </c>
      <c r="B59" s="6" t="s">
        <v>771</v>
      </c>
      <c r="C59" s="6" t="s">
        <v>771</v>
      </c>
      <c r="D59" s="6">
        <v>0.64096415294487796</v>
      </c>
      <c r="E59" s="6">
        <v>0.83526345613296005</v>
      </c>
    </row>
    <row r="60" spans="1:5" x14ac:dyDescent="0.2">
      <c r="A60" t="s">
        <v>114</v>
      </c>
      <c r="B60" s="6" t="s">
        <v>771</v>
      </c>
      <c r="C60" s="6" t="s">
        <v>771</v>
      </c>
      <c r="D60" s="6">
        <v>1.0145950637140699</v>
      </c>
      <c r="E60" s="6">
        <v>1.37086941581761</v>
      </c>
    </row>
    <row r="61" spans="1:5" x14ac:dyDescent="0.2">
      <c r="A61" t="s">
        <v>122</v>
      </c>
      <c r="B61" s="6" t="s">
        <v>771</v>
      </c>
      <c r="C61" s="6" t="s">
        <v>771</v>
      </c>
      <c r="D61" s="6" t="s">
        <v>771</v>
      </c>
      <c r="E61" s="6">
        <v>0.88897181412002302</v>
      </c>
    </row>
    <row r="62" spans="1:5" x14ac:dyDescent="0.2">
      <c r="A62" t="s">
        <v>125</v>
      </c>
      <c r="B62" s="6" t="s">
        <v>771</v>
      </c>
      <c r="C62" s="6" t="s">
        <v>771</v>
      </c>
      <c r="D62" s="6">
        <v>1.28494769237533</v>
      </c>
      <c r="E62" s="6">
        <v>0.946234910431485</v>
      </c>
    </row>
    <row r="63" spans="1:5" x14ac:dyDescent="0.2">
      <c r="A63" t="s">
        <v>126</v>
      </c>
      <c r="B63" s="6" t="s">
        <v>771</v>
      </c>
      <c r="C63" s="6">
        <v>1.81591014536517</v>
      </c>
      <c r="D63" s="6">
        <v>1.95057642105009</v>
      </c>
      <c r="E63" s="6">
        <v>2.05565000718018</v>
      </c>
    </row>
    <row r="64" spans="1:5" x14ac:dyDescent="0.2">
      <c r="A64" t="s">
        <v>127</v>
      </c>
      <c r="B64" s="6" t="s">
        <v>771</v>
      </c>
      <c r="C64" s="6" t="s">
        <v>771</v>
      </c>
      <c r="D64" s="6">
        <v>1.2017205521634</v>
      </c>
      <c r="E64" s="6" t="s">
        <v>771</v>
      </c>
    </row>
    <row r="65" spans="1:5" x14ac:dyDescent="0.2">
      <c r="A65" t="s">
        <v>130</v>
      </c>
      <c r="B65" s="6" t="s">
        <v>771</v>
      </c>
      <c r="C65" s="6" t="s">
        <v>771</v>
      </c>
      <c r="D65" s="6">
        <v>1.32724348210123</v>
      </c>
      <c r="E65" s="6">
        <v>1.3334826657394601</v>
      </c>
    </row>
    <row r="66" spans="1:5" x14ac:dyDescent="0.2">
      <c r="A66" t="s">
        <v>133</v>
      </c>
      <c r="B66" s="6" t="s">
        <v>771</v>
      </c>
      <c r="C66" s="6" t="s">
        <v>771</v>
      </c>
      <c r="D66" s="6">
        <v>1.1338417264727401</v>
      </c>
      <c r="E66" s="6">
        <v>1.3060646844091299</v>
      </c>
    </row>
    <row r="67" spans="1:5" x14ac:dyDescent="0.2">
      <c r="A67" t="s">
        <v>134</v>
      </c>
      <c r="B67" s="6" t="s">
        <v>771</v>
      </c>
      <c r="C67" s="6" t="s">
        <v>771</v>
      </c>
      <c r="D67" s="6" t="s">
        <v>771</v>
      </c>
      <c r="E67" s="6">
        <v>1.0013714329144501</v>
      </c>
    </row>
    <row r="68" spans="1:5" x14ac:dyDescent="0.2">
      <c r="A68" t="s">
        <v>136</v>
      </c>
      <c r="B68" s="6" t="s">
        <v>771</v>
      </c>
      <c r="C68" s="6" t="s">
        <v>771</v>
      </c>
      <c r="D68" s="6">
        <v>1.09294315144626</v>
      </c>
      <c r="E68" s="6">
        <v>1.33626699244629</v>
      </c>
    </row>
    <row r="69" spans="1:5" x14ac:dyDescent="0.2">
      <c r="A69" t="s">
        <v>137</v>
      </c>
      <c r="B69" s="6" t="s">
        <v>771</v>
      </c>
      <c r="C69" s="6" t="s">
        <v>771</v>
      </c>
      <c r="D69" s="6">
        <v>1.7769169512352401</v>
      </c>
      <c r="E69" s="6">
        <v>1.70784172130296</v>
      </c>
    </row>
    <row r="70" spans="1:5" x14ac:dyDescent="0.2">
      <c r="A70" t="s">
        <v>139</v>
      </c>
      <c r="B70" s="6" t="s">
        <v>771</v>
      </c>
      <c r="C70" s="6" t="s">
        <v>771</v>
      </c>
      <c r="D70" s="6" t="s">
        <v>771</v>
      </c>
      <c r="E70" s="6">
        <v>0.71353561247370401</v>
      </c>
    </row>
    <row r="71" spans="1:5" x14ac:dyDescent="0.2">
      <c r="A71" t="s">
        <v>140</v>
      </c>
      <c r="B71" s="6" t="s">
        <v>771</v>
      </c>
      <c r="C71" s="6" t="s">
        <v>771</v>
      </c>
      <c r="D71" s="6" t="s">
        <v>771</v>
      </c>
      <c r="E71" s="6">
        <v>0.64403178177109699</v>
      </c>
    </row>
    <row r="72" spans="1:5" x14ac:dyDescent="0.2">
      <c r="A72" t="s">
        <v>142</v>
      </c>
      <c r="B72" s="6" t="s">
        <v>771</v>
      </c>
      <c r="C72" s="6" t="s">
        <v>771</v>
      </c>
      <c r="D72" s="6">
        <v>1.0933434925580101</v>
      </c>
      <c r="E72" s="6">
        <v>1.00116687905511</v>
      </c>
    </row>
    <row r="73" spans="1:5" x14ac:dyDescent="0.2">
      <c r="A73" t="s">
        <v>143</v>
      </c>
      <c r="B73" s="6" t="s">
        <v>771</v>
      </c>
      <c r="C73" s="6" t="s">
        <v>771</v>
      </c>
      <c r="D73" s="6">
        <v>1.42543937000907</v>
      </c>
      <c r="E73" s="6">
        <v>1.6615975661354501</v>
      </c>
    </row>
    <row r="74" spans="1:5" x14ac:dyDescent="0.2">
      <c r="A74" t="s">
        <v>144</v>
      </c>
      <c r="B74" s="6" t="s">
        <v>771</v>
      </c>
      <c r="C74" s="6" t="s">
        <v>771</v>
      </c>
      <c r="D74" s="6" t="s">
        <v>771</v>
      </c>
      <c r="E74" s="6">
        <v>1.06747060951579</v>
      </c>
    </row>
    <row r="75" spans="1:5" x14ac:dyDescent="0.2">
      <c r="A75" t="s">
        <v>145</v>
      </c>
      <c r="B75" s="6" t="s">
        <v>771</v>
      </c>
      <c r="C75" s="6" t="s">
        <v>771</v>
      </c>
      <c r="D75" s="6">
        <v>0.61676082901796103</v>
      </c>
      <c r="E75" s="6" t="s">
        <v>771</v>
      </c>
    </row>
    <row r="76" spans="1:5" x14ac:dyDescent="0.2">
      <c r="A76" t="s">
        <v>147</v>
      </c>
      <c r="B76" s="6" t="s">
        <v>771</v>
      </c>
      <c r="C76" s="6" t="s">
        <v>771</v>
      </c>
      <c r="D76" s="6">
        <v>1.20809724914932</v>
      </c>
      <c r="E76" s="6">
        <v>1.1556534844292901</v>
      </c>
    </row>
    <row r="77" spans="1:5" x14ac:dyDescent="0.2">
      <c r="A77" t="s">
        <v>152</v>
      </c>
      <c r="B77" s="6" t="s">
        <v>771</v>
      </c>
      <c r="C77" s="6" t="s">
        <v>771</v>
      </c>
      <c r="D77" s="6">
        <v>2.5551915946929502</v>
      </c>
      <c r="E77" s="6">
        <v>2.9396172073017302</v>
      </c>
    </row>
    <row r="78" spans="1:5" x14ac:dyDescent="0.2">
      <c r="A78" t="s">
        <v>153</v>
      </c>
      <c r="B78" s="6" t="s">
        <v>771</v>
      </c>
      <c r="C78" s="6" t="s">
        <v>771</v>
      </c>
      <c r="D78" s="6">
        <v>0.92147326221019699</v>
      </c>
      <c r="E78" s="6">
        <v>1.0346816320502401</v>
      </c>
    </row>
    <row r="79" spans="1:5" x14ac:dyDescent="0.2">
      <c r="A79" t="s">
        <v>154</v>
      </c>
      <c r="B79" s="6" t="s">
        <v>771</v>
      </c>
      <c r="C79" s="6" t="s">
        <v>771</v>
      </c>
      <c r="D79" s="6">
        <v>0.88212961001450296</v>
      </c>
      <c r="E79" s="6">
        <v>0.92083073548520999</v>
      </c>
    </row>
    <row r="80" spans="1:5" x14ac:dyDescent="0.2">
      <c r="A80" t="s">
        <v>155</v>
      </c>
      <c r="B80" s="6" t="s">
        <v>771</v>
      </c>
      <c r="C80" s="6" t="s">
        <v>771</v>
      </c>
      <c r="D80" s="6" t="s">
        <v>771</v>
      </c>
      <c r="E80" s="6">
        <v>0.64208205080234904</v>
      </c>
    </row>
    <row r="81" spans="1:5" x14ac:dyDescent="0.2">
      <c r="A81" t="s">
        <v>156</v>
      </c>
      <c r="B81" s="6" t="s">
        <v>771</v>
      </c>
      <c r="C81" s="6" t="s">
        <v>771</v>
      </c>
      <c r="D81" s="6">
        <v>1.1850458804145001</v>
      </c>
      <c r="E81" s="6">
        <v>0.87204425140470898</v>
      </c>
    </row>
    <row r="82" spans="1:5" x14ac:dyDescent="0.2">
      <c r="A82" t="s">
        <v>157</v>
      </c>
      <c r="B82" s="6" t="s">
        <v>771</v>
      </c>
      <c r="C82" s="6" t="s">
        <v>771</v>
      </c>
      <c r="D82" s="6" t="s">
        <v>771</v>
      </c>
      <c r="E82" s="6">
        <v>0.88244200142278695</v>
      </c>
    </row>
    <row r="83" spans="1:5" x14ac:dyDescent="0.2">
      <c r="A83" t="s">
        <v>158</v>
      </c>
      <c r="B83" s="6" t="s">
        <v>771</v>
      </c>
      <c r="C83" s="6" t="s">
        <v>771</v>
      </c>
      <c r="D83" s="6" t="s">
        <v>771</v>
      </c>
      <c r="E83" s="6">
        <v>0.791526647227487</v>
      </c>
    </row>
    <row r="84" spans="1:5" x14ac:dyDescent="0.2">
      <c r="A84" t="s">
        <v>159</v>
      </c>
      <c r="B84" s="6" t="s">
        <v>771</v>
      </c>
      <c r="C84" s="6" t="s">
        <v>771</v>
      </c>
      <c r="D84" s="6">
        <v>1.3905615192410301</v>
      </c>
      <c r="E84" s="6">
        <v>1.2033532881357401</v>
      </c>
    </row>
    <row r="85" spans="1:5" x14ac:dyDescent="0.2">
      <c r="A85" t="s">
        <v>163</v>
      </c>
      <c r="B85" s="6" t="s">
        <v>771</v>
      </c>
      <c r="C85" s="6" t="s">
        <v>771</v>
      </c>
      <c r="D85" s="6" t="s">
        <v>771</v>
      </c>
      <c r="E85" s="6">
        <v>1.29916332616168</v>
      </c>
    </row>
    <row r="86" spans="1:5" x14ac:dyDescent="0.2">
      <c r="A86" t="s">
        <v>167</v>
      </c>
      <c r="B86" s="6" t="s">
        <v>771</v>
      </c>
      <c r="C86" s="6" t="s">
        <v>771</v>
      </c>
      <c r="D86" s="6">
        <v>1.2607021082864101</v>
      </c>
      <c r="E86" s="6">
        <v>1.66630296559345</v>
      </c>
    </row>
    <row r="87" spans="1:5" x14ac:dyDescent="0.2">
      <c r="A87" t="s">
        <v>170</v>
      </c>
      <c r="B87" s="6" t="s">
        <v>771</v>
      </c>
      <c r="C87" s="6" t="s">
        <v>771</v>
      </c>
      <c r="D87" s="6">
        <v>1.0160453334363799</v>
      </c>
      <c r="E87" s="6">
        <v>0.98006675441352598</v>
      </c>
    </row>
    <row r="88" spans="1:5" x14ac:dyDescent="0.2">
      <c r="A88" t="s">
        <v>171</v>
      </c>
      <c r="B88" s="6" t="s">
        <v>771</v>
      </c>
      <c r="C88" s="6" t="s">
        <v>771</v>
      </c>
      <c r="D88" s="6" t="s">
        <v>771</v>
      </c>
      <c r="E88" s="6">
        <v>0.76874315076991995</v>
      </c>
    </row>
    <row r="89" spans="1:5" x14ac:dyDescent="0.2">
      <c r="A89" t="s">
        <v>173</v>
      </c>
      <c r="B89" s="6" t="s">
        <v>771</v>
      </c>
      <c r="C89" s="6" t="s">
        <v>771</v>
      </c>
      <c r="D89" s="6">
        <v>0.99548520731717405</v>
      </c>
      <c r="E89" s="6">
        <v>1.13258629674837</v>
      </c>
    </row>
    <row r="90" spans="1:5" x14ac:dyDescent="0.2">
      <c r="A90" t="s">
        <v>174</v>
      </c>
      <c r="B90" s="6" t="s">
        <v>771</v>
      </c>
      <c r="C90" s="6" t="s">
        <v>771</v>
      </c>
      <c r="D90" s="6" t="s">
        <v>771</v>
      </c>
      <c r="E90" s="6">
        <v>1.09824559025188</v>
      </c>
    </row>
    <row r="91" spans="1:5" x14ac:dyDescent="0.2">
      <c r="A91" t="s">
        <v>175</v>
      </c>
      <c r="B91" s="6" t="s">
        <v>771</v>
      </c>
      <c r="C91" s="6" t="s">
        <v>771</v>
      </c>
      <c r="D91" s="6" t="s">
        <v>771</v>
      </c>
      <c r="E91" s="6">
        <v>0.94336192568488098</v>
      </c>
    </row>
    <row r="92" spans="1:5" x14ac:dyDescent="0.2">
      <c r="A92" t="s">
        <v>176</v>
      </c>
      <c r="B92" s="6" t="s">
        <v>771</v>
      </c>
      <c r="C92" s="6" t="s">
        <v>771</v>
      </c>
      <c r="D92" s="6">
        <v>0.82350639420736704</v>
      </c>
      <c r="E92" s="6" t="s">
        <v>771</v>
      </c>
    </row>
    <row r="93" spans="1:5" x14ac:dyDescent="0.2">
      <c r="A93" t="s">
        <v>191</v>
      </c>
      <c r="B93" s="6" t="s">
        <v>771</v>
      </c>
      <c r="C93" s="6" t="s">
        <v>771</v>
      </c>
      <c r="D93" s="6">
        <v>1.3035167657787501</v>
      </c>
      <c r="E93" s="6">
        <v>0.81916820305554705</v>
      </c>
    </row>
    <row r="94" spans="1:5" x14ac:dyDescent="0.2">
      <c r="A94" t="s">
        <v>196</v>
      </c>
      <c r="B94" s="6" t="s">
        <v>771</v>
      </c>
      <c r="C94" s="6" t="s">
        <v>771</v>
      </c>
      <c r="D94" s="6">
        <v>0.98367667833224903</v>
      </c>
      <c r="E94" s="6">
        <v>0.99398058181596005</v>
      </c>
    </row>
    <row r="95" spans="1:5" x14ac:dyDescent="0.2">
      <c r="A95" t="s">
        <v>198</v>
      </c>
      <c r="B95" s="6" t="s">
        <v>771</v>
      </c>
      <c r="C95" s="6" t="s">
        <v>771</v>
      </c>
      <c r="D95" s="6">
        <v>1.1797824791418301</v>
      </c>
      <c r="E95" s="6">
        <v>0.84961943781288496</v>
      </c>
    </row>
    <row r="96" spans="1:5" x14ac:dyDescent="0.2">
      <c r="A96" t="s">
        <v>200</v>
      </c>
      <c r="B96" s="6" t="s">
        <v>771</v>
      </c>
      <c r="C96" s="6" t="s">
        <v>771</v>
      </c>
      <c r="D96" s="6" t="s">
        <v>771</v>
      </c>
      <c r="E96" s="6">
        <v>0.59558736647640098</v>
      </c>
    </row>
    <row r="97" spans="1:5" x14ac:dyDescent="0.2">
      <c r="A97" t="s">
        <v>201</v>
      </c>
      <c r="B97" s="6" t="s">
        <v>771</v>
      </c>
      <c r="C97" s="6" t="s">
        <v>771</v>
      </c>
      <c r="D97" s="6">
        <v>0.69015573460572099</v>
      </c>
      <c r="E97" s="6">
        <v>0.56339988482558601</v>
      </c>
    </row>
    <row r="98" spans="1:5" x14ac:dyDescent="0.2">
      <c r="A98" t="s">
        <v>204</v>
      </c>
      <c r="B98" s="6" t="s">
        <v>771</v>
      </c>
      <c r="C98" s="6" t="s">
        <v>771</v>
      </c>
      <c r="D98" s="6" t="s">
        <v>771</v>
      </c>
      <c r="E98" s="6">
        <v>1.96901488668659</v>
      </c>
    </row>
    <row r="99" spans="1:5" x14ac:dyDescent="0.2">
      <c r="A99" t="s">
        <v>207</v>
      </c>
      <c r="B99" s="6" t="s">
        <v>771</v>
      </c>
      <c r="C99" s="6" t="s">
        <v>771</v>
      </c>
      <c r="D99" s="6">
        <v>0.72527438628440999</v>
      </c>
      <c r="E99" s="6" t="s">
        <v>771</v>
      </c>
    </row>
    <row r="100" spans="1:5" x14ac:dyDescent="0.2">
      <c r="A100" t="s">
        <v>208</v>
      </c>
      <c r="B100" s="6" t="s">
        <v>771</v>
      </c>
      <c r="C100" s="6" t="s">
        <v>771</v>
      </c>
      <c r="D100" s="6">
        <v>0.62658964761587099</v>
      </c>
      <c r="E100" s="6">
        <v>0.70866563546476002</v>
      </c>
    </row>
    <row r="101" spans="1:5" x14ac:dyDescent="0.2">
      <c r="A101" t="s">
        <v>210</v>
      </c>
      <c r="B101" s="6" t="s">
        <v>771</v>
      </c>
      <c r="C101" s="6" t="s">
        <v>771</v>
      </c>
      <c r="D101" s="6">
        <v>0.76831962909470297</v>
      </c>
      <c r="E101" s="6">
        <v>0.93582011604067405</v>
      </c>
    </row>
    <row r="102" spans="1:5" x14ac:dyDescent="0.2">
      <c r="A102" t="s">
        <v>211</v>
      </c>
      <c r="B102" s="6" t="s">
        <v>771</v>
      </c>
      <c r="C102" s="6" t="s">
        <v>771</v>
      </c>
      <c r="D102" s="6">
        <v>0.84241584321017104</v>
      </c>
      <c r="E102" s="6" t="s">
        <v>771</v>
      </c>
    </row>
    <row r="103" spans="1:5" x14ac:dyDescent="0.2">
      <c r="A103" t="s">
        <v>214</v>
      </c>
      <c r="B103" s="6" t="s">
        <v>771</v>
      </c>
      <c r="C103" s="6" t="s">
        <v>771</v>
      </c>
      <c r="D103" s="6" t="s">
        <v>771</v>
      </c>
      <c r="E103" s="6">
        <v>0.49485689407785699</v>
      </c>
    </row>
    <row r="104" spans="1:5" x14ac:dyDescent="0.2">
      <c r="A104" t="s">
        <v>216</v>
      </c>
      <c r="B104" s="6" t="s">
        <v>771</v>
      </c>
      <c r="C104" s="6" t="s">
        <v>771</v>
      </c>
      <c r="D104" s="6">
        <v>0.71668280850354504</v>
      </c>
      <c r="E104" s="6" t="s">
        <v>771</v>
      </c>
    </row>
    <row r="105" spans="1:5" x14ac:dyDescent="0.2">
      <c r="A105" t="s">
        <v>217</v>
      </c>
      <c r="B105" s="6" t="s">
        <v>771</v>
      </c>
      <c r="C105" s="6" t="s">
        <v>771</v>
      </c>
      <c r="D105" s="6" t="s">
        <v>771</v>
      </c>
      <c r="E105" s="6">
        <v>0.65412777745011197</v>
      </c>
    </row>
    <row r="106" spans="1:5" x14ac:dyDescent="0.2">
      <c r="A106" t="s">
        <v>220</v>
      </c>
      <c r="B106" s="6" t="s">
        <v>771</v>
      </c>
      <c r="C106" s="6" t="s">
        <v>771</v>
      </c>
      <c r="D106" s="6">
        <v>0.82465923348649295</v>
      </c>
      <c r="E106" s="6">
        <v>0.70240730842742805</v>
      </c>
    </row>
    <row r="107" spans="1:5" x14ac:dyDescent="0.2">
      <c r="A107" t="s">
        <v>224</v>
      </c>
      <c r="B107" s="6" t="s">
        <v>771</v>
      </c>
      <c r="C107" s="6" t="s">
        <v>771</v>
      </c>
      <c r="D107" s="6">
        <v>0.68811133681719205</v>
      </c>
      <c r="E107" s="6">
        <v>0.55312605594261299</v>
      </c>
    </row>
    <row r="108" spans="1:5" x14ac:dyDescent="0.2">
      <c r="A108" t="s">
        <v>226</v>
      </c>
      <c r="B108" s="6" t="s">
        <v>771</v>
      </c>
      <c r="C108" s="6" t="s">
        <v>771</v>
      </c>
      <c r="D108" s="6">
        <v>1.3164686168017601</v>
      </c>
      <c r="E108" s="6">
        <v>1.5689555557308199</v>
      </c>
    </row>
    <row r="109" spans="1:5" x14ac:dyDescent="0.2">
      <c r="A109" t="s">
        <v>227</v>
      </c>
      <c r="B109" s="6" t="s">
        <v>771</v>
      </c>
      <c r="C109" s="6" t="s">
        <v>771</v>
      </c>
      <c r="D109" s="6" t="s">
        <v>771</v>
      </c>
      <c r="E109" s="6">
        <v>0.76533792788847699</v>
      </c>
    </row>
    <row r="110" spans="1:5" x14ac:dyDescent="0.2">
      <c r="A110" t="s">
        <v>228</v>
      </c>
      <c r="B110" s="6" t="s">
        <v>771</v>
      </c>
      <c r="C110" s="6" t="s">
        <v>771</v>
      </c>
      <c r="D110" s="6" t="s">
        <v>771</v>
      </c>
      <c r="E110" s="6">
        <v>1.18294122952234</v>
      </c>
    </row>
    <row r="111" spans="1:5" x14ac:dyDescent="0.2">
      <c r="A111" t="s">
        <v>230</v>
      </c>
      <c r="B111" s="6" t="s">
        <v>771</v>
      </c>
      <c r="C111" s="6">
        <v>1.52706134987321</v>
      </c>
      <c r="D111" s="6">
        <v>2.1099636204258698</v>
      </c>
      <c r="E111" s="6">
        <v>1.5850913576508101</v>
      </c>
    </row>
    <row r="112" spans="1:5" x14ac:dyDescent="0.2">
      <c r="A112" t="s">
        <v>231</v>
      </c>
      <c r="B112" s="6" t="s">
        <v>771</v>
      </c>
      <c r="C112" s="6" t="s">
        <v>771</v>
      </c>
      <c r="D112" s="6">
        <v>1.00582971178015</v>
      </c>
      <c r="E112" s="6">
        <v>1.10019599840001</v>
      </c>
    </row>
    <row r="113" spans="1:5" x14ac:dyDescent="0.2">
      <c r="A113" t="s">
        <v>234</v>
      </c>
      <c r="B113" s="6" t="s">
        <v>771</v>
      </c>
      <c r="C113" s="6" t="s">
        <v>771</v>
      </c>
      <c r="D113" s="6">
        <v>1.2423949461050201</v>
      </c>
      <c r="E113" s="6">
        <v>1.4320631965655699</v>
      </c>
    </row>
    <row r="114" spans="1:5" x14ac:dyDescent="0.2">
      <c r="A114" t="s">
        <v>235</v>
      </c>
      <c r="B114" s="6" t="s">
        <v>771</v>
      </c>
      <c r="C114" s="6" t="s">
        <v>771</v>
      </c>
      <c r="D114" s="6">
        <v>2.2613720490334699</v>
      </c>
      <c r="E114" s="6">
        <v>2.97537725820967</v>
      </c>
    </row>
    <row r="115" spans="1:5" x14ac:dyDescent="0.2">
      <c r="A115" t="s">
        <v>236</v>
      </c>
      <c r="B115" s="6" t="s">
        <v>771</v>
      </c>
      <c r="C115" s="6" t="s">
        <v>771</v>
      </c>
      <c r="D115" s="6">
        <v>2.3211901856655501</v>
      </c>
      <c r="E115" s="6">
        <v>2.39370747106654</v>
      </c>
    </row>
    <row r="116" spans="1:5" x14ac:dyDescent="0.2">
      <c r="A116" t="s">
        <v>239</v>
      </c>
      <c r="B116" s="6" t="s">
        <v>771</v>
      </c>
      <c r="C116" s="6" t="s">
        <v>771</v>
      </c>
      <c r="D116" s="6">
        <v>0.80522551660391495</v>
      </c>
      <c r="E116" s="6" t="s">
        <v>771</v>
      </c>
    </row>
    <row r="117" spans="1:5" x14ac:dyDescent="0.2">
      <c r="A117" t="s">
        <v>240</v>
      </c>
      <c r="B117" s="6" t="s">
        <v>771</v>
      </c>
      <c r="C117" s="6" t="s">
        <v>771</v>
      </c>
      <c r="D117" s="6" t="s">
        <v>771</v>
      </c>
      <c r="E117" s="6">
        <v>1.15639819651649</v>
      </c>
    </row>
    <row r="118" spans="1:5" x14ac:dyDescent="0.2">
      <c r="A118" t="s">
        <v>241</v>
      </c>
      <c r="B118" s="6" t="s">
        <v>771</v>
      </c>
      <c r="C118" s="6" t="s">
        <v>771</v>
      </c>
      <c r="D118" s="6">
        <v>2.6902869028718799</v>
      </c>
      <c r="E118" s="6">
        <v>2.38548795486293</v>
      </c>
    </row>
    <row r="119" spans="1:5" x14ac:dyDescent="0.2">
      <c r="A119" t="s">
        <v>244</v>
      </c>
      <c r="B119" s="6" t="s">
        <v>771</v>
      </c>
      <c r="C119" s="6" t="s">
        <v>771</v>
      </c>
      <c r="D119" s="6">
        <v>0.89525553314566497</v>
      </c>
      <c r="E119" s="6" t="s">
        <v>771</v>
      </c>
    </row>
    <row r="120" spans="1:5" x14ac:dyDescent="0.2">
      <c r="A120" t="s">
        <v>248</v>
      </c>
      <c r="B120" s="6" t="s">
        <v>771</v>
      </c>
      <c r="C120" s="6" t="s">
        <v>771</v>
      </c>
      <c r="D120" s="6">
        <v>0.80784553283569405</v>
      </c>
      <c r="E120" s="6">
        <v>0.68492738550200705</v>
      </c>
    </row>
    <row r="121" spans="1:5" x14ac:dyDescent="0.2">
      <c r="A121" t="s">
        <v>250</v>
      </c>
      <c r="B121" s="6" t="s">
        <v>771</v>
      </c>
      <c r="C121" s="6" t="s">
        <v>771</v>
      </c>
      <c r="D121" s="6">
        <v>0.89736734279647901</v>
      </c>
      <c r="E121" s="6">
        <v>1.2339448107823201</v>
      </c>
    </row>
    <row r="122" spans="1:5" x14ac:dyDescent="0.2">
      <c r="A122" t="s">
        <v>251</v>
      </c>
      <c r="B122" s="6" t="s">
        <v>771</v>
      </c>
      <c r="C122" s="6" t="s">
        <v>771</v>
      </c>
      <c r="D122" s="6" t="s">
        <v>771</v>
      </c>
      <c r="E122" s="6">
        <v>1.14081088426084</v>
      </c>
    </row>
    <row r="123" spans="1:5" x14ac:dyDescent="0.2">
      <c r="A123" t="s">
        <v>252</v>
      </c>
      <c r="B123" s="6" t="s">
        <v>771</v>
      </c>
      <c r="C123" s="6" t="s">
        <v>771</v>
      </c>
      <c r="D123" s="6">
        <v>1.0542119802712699</v>
      </c>
      <c r="E123" s="6">
        <v>1.23337960223228</v>
      </c>
    </row>
    <row r="124" spans="1:5" x14ac:dyDescent="0.2">
      <c r="A124" t="s">
        <v>253</v>
      </c>
      <c r="B124" s="6" t="s">
        <v>771</v>
      </c>
      <c r="C124" s="6" t="s">
        <v>771</v>
      </c>
      <c r="D124" s="6">
        <v>1.4904290486199701</v>
      </c>
      <c r="E124" s="6">
        <v>1.3401261519521599</v>
      </c>
    </row>
    <row r="125" spans="1:5" x14ac:dyDescent="0.2">
      <c r="A125" t="s">
        <v>255</v>
      </c>
      <c r="B125" s="6" t="s">
        <v>771</v>
      </c>
      <c r="C125" s="6" t="s">
        <v>771</v>
      </c>
      <c r="D125" s="6">
        <v>0.71181896785911103</v>
      </c>
      <c r="E125" s="6">
        <v>0.84526864610677799</v>
      </c>
    </row>
    <row r="126" spans="1:5" x14ac:dyDescent="0.2">
      <c r="A126" t="s">
        <v>257</v>
      </c>
      <c r="B126" s="6" t="s">
        <v>771</v>
      </c>
      <c r="C126" s="6" t="s">
        <v>771</v>
      </c>
      <c r="D126" s="6" t="s">
        <v>771</v>
      </c>
      <c r="E126" s="6">
        <v>0.61897741071660795</v>
      </c>
    </row>
    <row r="127" spans="1:5" x14ac:dyDescent="0.2">
      <c r="A127" t="s">
        <v>258</v>
      </c>
      <c r="B127" s="6" t="s">
        <v>771</v>
      </c>
      <c r="C127" s="6" t="s">
        <v>771</v>
      </c>
      <c r="D127" s="6">
        <v>0.93275259084273898</v>
      </c>
      <c r="E127" s="6">
        <v>1.11708429296393</v>
      </c>
    </row>
    <row r="128" spans="1:5" x14ac:dyDescent="0.2">
      <c r="A128" t="s">
        <v>261</v>
      </c>
      <c r="B128" s="6" t="s">
        <v>771</v>
      </c>
      <c r="C128" s="6" t="s">
        <v>771</v>
      </c>
      <c r="D128" s="6" t="s">
        <v>771</v>
      </c>
      <c r="E128" s="6">
        <v>1.13908802291331</v>
      </c>
    </row>
    <row r="129" spans="1:5" x14ac:dyDescent="0.2">
      <c r="A129" t="s">
        <v>262</v>
      </c>
      <c r="B129" s="6" t="s">
        <v>771</v>
      </c>
      <c r="C129" s="6" t="s">
        <v>771</v>
      </c>
      <c r="D129" s="6">
        <v>0.700986766058739</v>
      </c>
      <c r="E129" s="6" t="s">
        <v>771</v>
      </c>
    </row>
    <row r="130" spans="1:5" x14ac:dyDescent="0.2">
      <c r="A130" t="s">
        <v>265</v>
      </c>
      <c r="B130" s="6" t="s">
        <v>771</v>
      </c>
      <c r="C130" s="6" t="s">
        <v>771</v>
      </c>
      <c r="D130" s="6" t="s">
        <v>771</v>
      </c>
      <c r="E130" s="6">
        <v>0.85029557892509</v>
      </c>
    </row>
    <row r="131" spans="1:5" x14ac:dyDescent="0.2">
      <c r="A131" t="s">
        <v>266</v>
      </c>
      <c r="B131" s="6" t="s">
        <v>771</v>
      </c>
      <c r="C131" s="6">
        <v>1.3063106431517899</v>
      </c>
      <c r="D131" s="6">
        <v>1.32443642976578</v>
      </c>
      <c r="E131" s="6">
        <v>1.0180921533920799</v>
      </c>
    </row>
    <row r="132" spans="1:5" x14ac:dyDescent="0.2">
      <c r="A132" t="s">
        <v>270</v>
      </c>
      <c r="B132" s="6" t="s">
        <v>771</v>
      </c>
      <c r="C132" s="6" t="s">
        <v>771</v>
      </c>
      <c r="D132" s="6">
        <v>1.0258889218499401</v>
      </c>
      <c r="E132" s="6">
        <v>0.67348487696683401</v>
      </c>
    </row>
    <row r="133" spans="1:5" x14ac:dyDescent="0.2">
      <c r="A133" t="s">
        <v>271</v>
      </c>
      <c r="B133" s="6" t="s">
        <v>771</v>
      </c>
      <c r="C133" s="6" t="s">
        <v>771</v>
      </c>
      <c r="D133" s="6">
        <v>1.7016202824220199</v>
      </c>
      <c r="E133" s="6">
        <v>2.4543996363839802</v>
      </c>
    </row>
    <row r="134" spans="1:5" x14ac:dyDescent="0.2">
      <c r="A134" t="s">
        <v>272</v>
      </c>
      <c r="B134" s="6" t="s">
        <v>771</v>
      </c>
      <c r="C134" s="6" t="s">
        <v>771</v>
      </c>
      <c r="D134" s="6" t="s">
        <v>771</v>
      </c>
      <c r="E134" s="6">
        <v>0.66850270228282904</v>
      </c>
    </row>
    <row r="135" spans="1:5" x14ac:dyDescent="0.2">
      <c r="A135" t="s">
        <v>277</v>
      </c>
      <c r="B135" s="6" t="s">
        <v>771</v>
      </c>
      <c r="C135" s="6" t="s">
        <v>771</v>
      </c>
      <c r="D135" s="6">
        <v>1.49869017668119</v>
      </c>
      <c r="E135" s="6">
        <v>1.6813536439602901</v>
      </c>
    </row>
    <row r="136" spans="1:5" x14ac:dyDescent="0.2">
      <c r="A136" t="s">
        <v>281</v>
      </c>
      <c r="B136" s="6" t="s">
        <v>771</v>
      </c>
      <c r="C136" s="6" t="s">
        <v>771</v>
      </c>
      <c r="D136" s="6">
        <v>1.3096793337951</v>
      </c>
      <c r="E136" s="6">
        <v>1.44933384256359</v>
      </c>
    </row>
    <row r="137" spans="1:5" x14ac:dyDescent="0.2">
      <c r="A137" t="s">
        <v>282</v>
      </c>
      <c r="B137" s="6" t="s">
        <v>771</v>
      </c>
      <c r="C137" s="6" t="s">
        <v>771</v>
      </c>
      <c r="D137" s="6" t="s">
        <v>771</v>
      </c>
      <c r="E137" s="6">
        <v>0.98636627997007198</v>
      </c>
    </row>
    <row r="138" spans="1:5" x14ac:dyDescent="0.2">
      <c r="A138" t="s">
        <v>283</v>
      </c>
      <c r="B138" s="6" t="s">
        <v>771</v>
      </c>
      <c r="C138" s="6" t="s">
        <v>771</v>
      </c>
      <c r="D138" s="6">
        <v>0.83206803885756198</v>
      </c>
      <c r="E138" s="6">
        <v>0.71148876667527405</v>
      </c>
    </row>
    <row r="139" spans="1:5" x14ac:dyDescent="0.2">
      <c r="A139" t="s">
        <v>285</v>
      </c>
      <c r="B139" s="6" t="s">
        <v>771</v>
      </c>
      <c r="C139" s="6">
        <v>1.40911205956665</v>
      </c>
      <c r="D139" s="6">
        <v>1.7510041283937401</v>
      </c>
      <c r="E139" s="6">
        <v>1.5885953973350699</v>
      </c>
    </row>
    <row r="140" spans="1:5" x14ac:dyDescent="0.2">
      <c r="A140" t="s">
        <v>286</v>
      </c>
      <c r="B140" s="6" t="s">
        <v>771</v>
      </c>
      <c r="C140" s="6" t="s">
        <v>771</v>
      </c>
      <c r="D140" s="6">
        <v>0.67664966208670696</v>
      </c>
      <c r="E140" s="6">
        <v>0.82850832647147699</v>
      </c>
    </row>
    <row r="141" spans="1:5" x14ac:dyDescent="0.2">
      <c r="A141" t="s">
        <v>287</v>
      </c>
      <c r="B141" s="6" t="s">
        <v>771</v>
      </c>
      <c r="C141" s="6" t="s">
        <v>771</v>
      </c>
      <c r="D141" s="6">
        <v>1.3980195207241699</v>
      </c>
      <c r="E141" s="6">
        <v>1.30179782077402</v>
      </c>
    </row>
    <row r="142" spans="1:5" x14ac:dyDescent="0.2">
      <c r="A142" t="s">
        <v>288</v>
      </c>
      <c r="B142" s="6" t="s">
        <v>771</v>
      </c>
      <c r="C142" s="6" t="s">
        <v>771</v>
      </c>
      <c r="D142" s="6">
        <v>0.694158913232097</v>
      </c>
      <c r="E142" s="6" t="s">
        <v>771</v>
      </c>
    </row>
    <row r="143" spans="1:5" x14ac:dyDescent="0.2">
      <c r="A143" t="s">
        <v>290</v>
      </c>
      <c r="B143" s="6" t="s">
        <v>771</v>
      </c>
      <c r="C143" s="6" t="s">
        <v>771</v>
      </c>
      <c r="D143" s="6" t="s">
        <v>771</v>
      </c>
      <c r="E143" s="6">
        <v>0.88709770421890799</v>
      </c>
    </row>
    <row r="144" spans="1:5" x14ac:dyDescent="0.2">
      <c r="A144" t="s">
        <v>291</v>
      </c>
      <c r="B144" s="6" t="s">
        <v>771</v>
      </c>
      <c r="C144" s="6" t="s">
        <v>771</v>
      </c>
      <c r="D144" s="6">
        <v>2.0981759203393802</v>
      </c>
      <c r="E144" s="6">
        <v>2.0669090728467698</v>
      </c>
    </row>
    <row r="145" spans="1:5" x14ac:dyDescent="0.2">
      <c r="A145" t="s">
        <v>292</v>
      </c>
      <c r="B145" s="6" t="s">
        <v>771</v>
      </c>
      <c r="C145" s="6" t="s">
        <v>771</v>
      </c>
      <c r="D145" s="6">
        <v>0.93610964154399801</v>
      </c>
      <c r="E145" s="6">
        <v>1.0148030215627399</v>
      </c>
    </row>
    <row r="146" spans="1:5" x14ac:dyDescent="0.2">
      <c r="A146" t="s">
        <v>293</v>
      </c>
      <c r="B146" s="6" t="s">
        <v>771</v>
      </c>
      <c r="C146" s="6" t="s">
        <v>771</v>
      </c>
      <c r="D146" s="6" t="s">
        <v>771</v>
      </c>
      <c r="E146" s="6">
        <v>0.84456864866702697</v>
      </c>
    </row>
    <row r="147" spans="1:5" x14ac:dyDescent="0.2">
      <c r="A147" t="s">
        <v>294</v>
      </c>
      <c r="B147" s="6" t="s">
        <v>771</v>
      </c>
      <c r="C147" s="6" t="s">
        <v>771</v>
      </c>
      <c r="D147" s="6" t="s">
        <v>771</v>
      </c>
      <c r="E147" s="6">
        <v>0.821054951492735</v>
      </c>
    </row>
    <row r="148" spans="1:5" x14ac:dyDescent="0.2">
      <c r="A148" t="s">
        <v>300</v>
      </c>
      <c r="B148" s="6" t="s">
        <v>771</v>
      </c>
      <c r="C148" s="6" t="s">
        <v>771</v>
      </c>
      <c r="D148" s="6" t="s">
        <v>771</v>
      </c>
      <c r="E148" s="6">
        <v>1.01141637668166</v>
      </c>
    </row>
    <row r="149" spans="1:5" x14ac:dyDescent="0.2">
      <c r="A149" t="s">
        <v>302</v>
      </c>
      <c r="B149" s="6" t="s">
        <v>771</v>
      </c>
      <c r="C149" s="6" t="s">
        <v>771</v>
      </c>
      <c r="D149" s="6">
        <v>0.98731225363088304</v>
      </c>
      <c r="E149" s="6">
        <v>1.0367573418545399</v>
      </c>
    </row>
    <row r="150" spans="1:5" x14ac:dyDescent="0.2">
      <c r="A150" t="s">
        <v>304</v>
      </c>
      <c r="B150" s="6" t="s">
        <v>771</v>
      </c>
      <c r="C150" s="6" t="s">
        <v>771</v>
      </c>
      <c r="D150" s="6" t="s">
        <v>771</v>
      </c>
      <c r="E150" s="6">
        <v>1.3985071916907901</v>
      </c>
    </row>
    <row r="151" spans="1:5" x14ac:dyDescent="0.2">
      <c r="A151" t="s">
        <v>318</v>
      </c>
      <c r="B151" s="6" t="s">
        <v>771</v>
      </c>
      <c r="C151" s="6" t="s">
        <v>771</v>
      </c>
      <c r="D151" s="6" t="s">
        <v>771</v>
      </c>
      <c r="E151" s="6">
        <v>0.54001836823521598</v>
      </c>
    </row>
    <row r="152" spans="1:5" x14ac:dyDescent="0.2">
      <c r="A152" t="s">
        <v>320</v>
      </c>
      <c r="B152" s="6" t="s">
        <v>771</v>
      </c>
      <c r="C152" s="6" t="s">
        <v>771</v>
      </c>
      <c r="D152" s="6" t="s">
        <v>771</v>
      </c>
      <c r="E152" s="6">
        <v>0.882250482565343</v>
      </c>
    </row>
    <row r="153" spans="1:5" x14ac:dyDescent="0.2">
      <c r="A153" t="s">
        <v>321</v>
      </c>
      <c r="B153" s="6" t="s">
        <v>771</v>
      </c>
      <c r="C153" s="6" t="s">
        <v>771</v>
      </c>
      <c r="D153" s="6">
        <v>1.1453842508304499</v>
      </c>
      <c r="E153" s="6">
        <v>1.0953005087588299</v>
      </c>
    </row>
    <row r="154" spans="1:5" x14ac:dyDescent="0.2">
      <c r="A154" t="s">
        <v>322</v>
      </c>
      <c r="B154" s="6" t="s">
        <v>771</v>
      </c>
      <c r="C154" s="6" t="s">
        <v>771</v>
      </c>
      <c r="D154" s="6">
        <v>0.72752317905561303</v>
      </c>
      <c r="E154" s="6" t="s">
        <v>771</v>
      </c>
    </row>
    <row r="155" spans="1:5" x14ac:dyDescent="0.2">
      <c r="A155" t="s">
        <v>324</v>
      </c>
      <c r="B155" s="6" t="s">
        <v>771</v>
      </c>
      <c r="C155" s="6" t="s">
        <v>771</v>
      </c>
      <c r="D155" s="6">
        <v>0.86627690964428194</v>
      </c>
      <c r="E155" s="6">
        <v>0.88557810846863705</v>
      </c>
    </row>
    <row r="156" spans="1:5" x14ac:dyDescent="0.2">
      <c r="A156" t="s">
        <v>327</v>
      </c>
      <c r="B156" s="6" t="s">
        <v>771</v>
      </c>
      <c r="C156" s="6" t="s">
        <v>771</v>
      </c>
      <c r="D156" s="6" t="s">
        <v>771</v>
      </c>
      <c r="E156" s="6">
        <v>0.68286212065264695</v>
      </c>
    </row>
    <row r="157" spans="1:5" x14ac:dyDescent="0.2">
      <c r="A157" t="s">
        <v>328</v>
      </c>
      <c r="B157" s="6" t="s">
        <v>771</v>
      </c>
      <c r="C157" s="6">
        <v>0.64868136002810495</v>
      </c>
      <c r="D157" s="6">
        <v>0.96965528288713498</v>
      </c>
      <c r="E157" s="6">
        <v>1.05511026053701</v>
      </c>
    </row>
    <row r="158" spans="1:5" x14ac:dyDescent="0.2">
      <c r="A158" t="s">
        <v>335</v>
      </c>
      <c r="B158" s="6" t="s">
        <v>771</v>
      </c>
      <c r="C158" s="6" t="s">
        <v>771</v>
      </c>
      <c r="D158" s="6">
        <v>0.60015888784250304</v>
      </c>
      <c r="E158" s="6">
        <v>0.94826419601159495</v>
      </c>
    </row>
    <row r="159" spans="1:5" x14ac:dyDescent="0.2">
      <c r="A159" t="s">
        <v>336</v>
      </c>
      <c r="B159" s="6" t="s">
        <v>771</v>
      </c>
      <c r="C159" s="6" t="s">
        <v>771</v>
      </c>
      <c r="D159" s="6" t="s">
        <v>771</v>
      </c>
      <c r="E159" s="6">
        <v>1.03088548994021</v>
      </c>
    </row>
    <row r="160" spans="1:5" x14ac:dyDescent="0.2">
      <c r="A160" t="s">
        <v>338</v>
      </c>
      <c r="B160" s="6" t="s">
        <v>771</v>
      </c>
      <c r="C160" s="6" t="s">
        <v>771</v>
      </c>
      <c r="D160" s="6">
        <v>0.94793899771151002</v>
      </c>
      <c r="E160" s="6" t="s">
        <v>771</v>
      </c>
    </row>
    <row r="161" spans="1:5" x14ac:dyDescent="0.2">
      <c r="A161" t="s">
        <v>340</v>
      </c>
      <c r="B161" s="6" t="s">
        <v>771</v>
      </c>
      <c r="C161" s="6" t="s">
        <v>771</v>
      </c>
      <c r="D161" s="6" t="s">
        <v>771</v>
      </c>
      <c r="E161" s="6">
        <v>1.22133323750597</v>
      </c>
    </row>
    <row r="162" spans="1:5" x14ac:dyDescent="0.2">
      <c r="A162" t="s">
        <v>343</v>
      </c>
      <c r="B162" s="6" t="s">
        <v>771</v>
      </c>
      <c r="C162" s="6" t="s">
        <v>771</v>
      </c>
      <c r="D162" s="6" t="s">
        <v>771</v>
      </c>
      <c r="E162" s="6">
        <v>0.94733229421627896</v>
      </c>
    </row>
    <row r="163" spans="1:5" x14ac:dyDescent="0.2">
      <c r="A163" t="s">
        <v>344</v>
      </c>
      <c r="B163" s="6" t="s">
        <v>771</v>
      </c>
      <c r="C163" s="6" t="s">
        <v>771</v>
      </c>
      <c r="D163" s="6" t="s">
        <v>771</v>
      </c>
      <c r="E163" s="6">
        <v>0.759790244365668</v>
      </c>
    </row>
    <row r="164" spans="1:5" x14ac:dyDescent="0.2">
      <c r="A164" t="s">
        <v>345</v>
      </c>
      <c r="B164" s="6" t="s">
        <v>771</v>
      </c>
      <c r="C164" s="6" t="s">
        <v>771</v>
      </c>
      <c r="D164" s="6">
        <v>1.01248502078451</v>
      </c>
      <c r="E164" s="6">
        <v>0.84777200865629299</v>
      </c>
    </row>
    <row r="165" spans="1:5" x14ac:dyDescent="0.2">
      <c r="A165" t="s">
        <v>348</v>
      </c>
      <c r="B165" s="6" t="s">
        <v>771</v>
      </c>
      <c r="C165" s="6" t="s">
        <v>771</v>
      </c>
      <c r="D165" s="6">
        <v>0.59751352726227402</v>
      </c>
      <c r="E165" s="6" t="s">
        <v>771</v>
      </c>
    </row>
    <row r="166" spans="1:5" x14ac:dyDescent="0.2">
      <c r="A166" t="s">
        <v>350</v>
      </c>
      <c r="B166" s="6" t="s">
        <v>771</v>
      </c>
      <c r="C166" s="6" t="s">
        <v>771</v>
      </c>
      <c r="D166" s="6">
        <v>1.5785155108411699</v>
      </c>
      <c r="E166" s="6">
        <v>1.7177028517914601</v>
      </c>
    </row>
    <row r="167" spans="1:5" x14ac:dyDescent="0.2">
      <c r="A167" t="s">
        <v>351</v>
      </c>
      <c r="B167" s="6" t="s">
        <v>771</v>
      </c>
      <c r="C167" s="6">
        <v>1.48461998520435</v>
      </c>
      <c r="D167" s="6">
        <v>2.2258074666878098</v>
      </c>
      <c r="E167" s="6">
        <v>2.0080943599471599</v>
      </c>
    </row>
    <row r="168" spans="1:5" x14ac:dyDescent="0.2">
      <c r="A168" t="s">
        <v>352</v>
      </c>
      <c r="B168" s="6" t="s">
        <v>771</v>
      </c>
      <c r="C168" s="6" t="s">
        <v>771</v>
      </c>
      <c r="D168" s="6">
        <v>0.87656684669527996</v>
      </c>
      <c r="E168" s="6">
        <v>1.1755747296665899</v>
      </c>
    </row>
    <row r="169" spans="1:5" x14ac:dyDescent="0.2">
      <c r="A169" t="s">
        <v>354</v>
      </c>
      <c r="B169" s="6" t="s">
        <v>771</v>
      </c>
      <c r="C169" s="6" t="s">
        <v>771</v>
      </c>
      <c r="D169" s="6">
        <v>1.6115756534757999</v>
      </c>
      <c r="E169" s="6">
        <v>1.65916383153708</v>
      </c>
    </row>
    <row r="170" spans="1:5" x14ac:dyDescent="0.2">
      <c r="A170" t="s">
        <v>355</v>
      </c>
      <c r="B170" s="6" t="s">
        <v>771</v>
      </c>
      <c r="C170" s="6" t="s">
        <v>771</v>
      </c>
      <c r="D170" s="6">
        <v>1.08861853608359</v>
      </c>
      <c r="E170" s="6">
        <v>1.74563602133913</v>
      </c>
    </row>
    <row r="171" spans="1:5" x14ac:dyDescent="0.2">
      <c r="A171" t="s">
        <v>356</v>
      </c>
      <c r="B171" s="6" t="s">
        <v>771</v>
      </c>
      <c r="C171" s="6" t="s">
        <v>771</v>
      </c>
      <c r="D171" s="6" t="s">
        <v>771</v>
      </c>
      <c r="E171" s="6">
        <v>1.45959802676964</v>
      </c>
    </row>
    <row r="172" spans="1:5" x14ac:dyDescent="0.2">
      <c r="A172" t="s">
        <v>362</v>
      </c>
      <c r="B172" s="6" t="s">
        <v>771</v>
      </c>
      <c r="C172" s="6" t="s">
        <v>771</v>
      </c>
      <c r="D172" s="6" t="s">
        <v>771</v>
      </c>
      <c r="E172" s="6">
        <v>0.63974611815563298</v>
      </c>
    </row>
    <row r="173" spans="1:5" x14ac:dyDescent="0.2">
      <c r="A173" t="s">
        <v>366</v>
      </c>
      <c r="B173" s="6" t="s">
        <v>771</v>
      </c>
      <c r="C173" s="6" t="s">
        <v>771</v>
      </c>
      <c r="D173" s="6" t="s">
        <v>771</v>
      </c>
      <c r="E173" s="6">
        <v>0.84882184295910801</v>
      </c>
    </row>
    <row r="174" spans="1:5" x14ac:dyDescent="0.2">
      <c r="A174" t="s">
        <v>367</v>
      </c>
      <c r="B174" s="6" t="s">
        <v>771</v>
      </c>
      <c r="C174" s="6" t="s">
        <v>771</v>
      </c>
      <c r="D174" s="6">
        <v>1.43603478613363</v>
      </c>
      <c r="E174" s="6">
        <v>1.5253491386671501</v>
      </c>
    </row>
    <row r="175" spans="1:5" x14ac:dyDescent="0.2">
      <c r="A175" t="s">
        <v>368</v>
      </c>
      <c r="B175" s="6" t="s">
        <v>771</v>
      </c>
      <c r="C175" s="6" t="s">
        <v>771</v>
      </c>
      <c r="D175" s="6" t="s">
        <v>771</v>
      </c>
      <c r="E175" s="6">
        <v>0.95143662351757297</v>
      </c>
    </row>
    <row r="176" spans="1:5" x14ac:dyDescent="0.2">
      <c r="A176" t="s">
        <v>369</v>
      </c>
      <c r="B176" s="6" t="s">
        <v>771</v>
      </c>
      <c r="C176" s="6" t="s">
        <v>771</v>
      </c>
      <c r="D176" s="6" t="s">
        <v>771</v>
      </c>
      <c r="E176" s="6">
        <v>0.99220799721095798</v>
      </c>
    </row>
    <row r="177" spans="1:5" x14ac:dyDescent="0.2">
      <c r="A177" t="s">
        <v>370</v>
      </c>
      <c r="B177" s="6" t="s">
        <v>771</v>
      </c>
      <c r="C177" s="6" t="s">
        <v>771</v>
      </c>
      <c r="D177" s="6">
        <v>0.64887639848145695</v>
      </c>
      <c r="E177" s="6">
        <v>0.80194820566825697</v>
      </c>
    </row>
    <row r="178" spans="1:5" x14ac:dyDescent="0.2">
      <c r="A178" t="s">
        <v>372</v>
      </c>
      <c r="B178" s="6" t="s">
        <v>771</v>
      </c>
      <c r="C178" s="6" t="s">
        <v>771</v>
      </c>
      <c r="D178" s="6">
        <v>1.26724285350994</v>
      </c>
      <c r="E178" s="6">
        <v>1.44059224744714</v>
      </c>
    </row>
    <row r="179" spans="1:5" x14ac:dyDescent="0.2">
      <c r="A179" t="s">
        <v>376</v>
      </c>
      <c r="B179" s="6" t="s">
        <v>771</v>
      </c>
      <c r="C179" s="6" t="s">
        <v>771</v>
      </c>
      <c r="D179" s="6" t="s">
        <v>771</v>
      </c>
      <c r="E179" s="6">
        <v>0.57891293697592705</v>
      </c>
    </row>
    <row r="180" spans="1:5" x14ac:dyDescent="0.2">
      <c r="A180" t="s">
        <v>378</v>
      </c>
      <c r="B180" s="6" t="s">
        <v>771</v>
      </c>
      <c r="C180" s="6" t="s">
        <v>771</v>
      </c>
      <c r="D180" s="6" t="s">
        <v>771</v>
      </c>
      <c r="E180" s="6">
        <v>1.0299931041700401</v>
      </c>
    </row>
    <row r="181" spans="1:5" x14ac:dyDescent="0.2">
      <c r="A181" t="s">
        <v>379</v>
      </c>
      <c r="B181" s="6" t="s">
        <v>771</v>
      </c>
      <c r="C181" s="6" t="s">
        <v>771</v>
      </c>
      <c r="D181" s="6">
        <v>2.0636927814716102</v>
      </c>
      <c r="E181" s="6">
        <v>1.86262531176695</v>
      </c>
    </row>
    <row r="182" spans="1:5" x14ac:dyDescent="0.2">
      <c r="A182" t="s">
        <v>382</v>
      </c>
      <c r="B182" s="6" t="s">
        <v>771</v>
      </c>
      <c r="C182" s="6">
        <v>1.1026742603722699</v>
      </c>
      <c r="D182" s="6">
        <v>1.0997328724333899</v>
      </c>
      <c r="E182" s="6">
        <v>0.92684881106644901</v>
      </c>
    </row>
    <row r="183" spans="1:5" x14ac:dyDescent="0.2">
      <c r="A183" t="s">
        <v>383</v>
      </c>
      <c r="B183" s="6" t="s">
        <v>771</v>
      </c>
      <c r="C183" s="6" t="s">
        <v>771</v>
      </c>
      <c r="D183" s="6" t="s">
        <v>771</v>
      </c>
      <c r="E183" s="6">
        <v>0.76099780513075299</v>
      </c>
    </row>
    <row r="184" spans="1:5" x14ac:dyDescent="0.2">
      <c r="A184" t="s">
        <v>385</v>
      </c>
      <c r="B184" s="6" t="s">
        <v>771</v>
      </c>
      <c r="C184" s="6" t="s">
        <v>771</v>
      </c>
      <c r="D184" s="6" t="s">
        <v>771</v>
      </c>
      <c r="E184" s="6">
        <v>0.82434790770378497</v>
      </c>
    </row>
    <row r="185" spans="1:5" x14ac:dyDescent="0.2">
      <c r="A185" t="s">
        <v>389</v>
      </c>
      <c r="B185" s="6" t="s">
        <v>771</v>
      </c>
      <c r="C185" s="6" t="s">
        <v>771</v>
      </c>
      <c r="D185" s="6" t="s">
        <v>771</v>
      </c>
      <c r="E185" s="6">
        <v>0.796901243193469</v>
      </c>
    </row>
    <row r="186" spans="1:5" x14ac:dyDescent="0.2">
      <c r="A186" t="s">
        <v>390</v>
      </c>
      <c r="B186" s="6" t="s">
        <v>771</v>
      </c>
      <c r="C186" s="6" t="s">
        <v>771</v>
      </c>
      <c r="D186" s="6" t="s">
        <v>771</v>
      </c>
      <c r="E186" s="6">
        <v>1.27117457310996</v>
      </c>
    </row>
    <row r="187" spans="1:5" x14ac:dyDescent="0.2">
      <c r="A187" t="s">
        <v>395</v>
      </c>
      <c r="B187" s="6" t="s">
        <v>771</v>
      </c>
      <c r="C187" s="6" t="s">
        <v>771</v>
      </c>
      <c r="D187" s="6">
        <v>1.45376771835798</v>
      </c>
      <c r="E187" s="6">
        <v>1.2512428398456801</v>
      </c>
    </row>
    <row r="188" spans="1:5" x14ac:dyDescent="0.2">
      <c r="A188" t="s">
        <v>396</v>
      </c>
      <c r="B188" s="6" t="s">
        <v>771</v>
      </c>
      <c r="C188" s="6" t="s">
        <v>771</v>
      </c>
      <c r="D188" s="6">
        <v>0.79251933443014599</v>
      </c>
      <c r="E188" s="6">
        <v>0.71802945167611698</v>
      </c>
    </row>
    <row r="189" spans="1:5" x14ac:dyDescent="0.2">
      <c r="A189" t="s">
        <v>397</v>
      </c>
      <c r="B189" s="6" t="s">
        <v>771</v>
      </c>
      <c r="C189" s="6" t="s">
        <v>771</v>
      </c>
      <c r="D189" s="6" t="s">
        <v>771</v>
      </c>
      <c r="E189" s="6">
        <v>0.73504916355481198</v>
      </c>
    </row>
    <row r="190" spans="1:5" x14ac:dyDescent="0.2">
      <c r="A190" t="s">
        <v>400</v>
      </c>
      <c r="B190" s="6" t="s">
        <v>771</v>
      </c>
      <c r="C190" s="6" t="s">
        <v>771</v>
      </c>
      <c r="D190" s="6">
        <v>0.98470879267031097</v>
      </c>
      <c r="E190" s="6">
        <v>0.98889994136227199</v>
      </c>
    </row>
    <row r="191" spans="1:5" x14ac:dyDescent="0.2">
      <c r="A191" t="s">
        <v>403</v>
      </c>
      <c r="B191" s="6" t="s">
        <v>771</v>
      </c>
      <c r="C191" s="6" t="s">
        <v>771</v>
      </c>
      <c r="D191" s="6">
        <v>0.92294194860016199</v>
      </c>
      <c r="E191" s="6">
        <v>0.92302682077887299</v>
      </c>
    </row>
    <row r="192" spans="1:5" x14ac:dyDescent="0.2">
      <c r="A192" t="s">
        <v>405</v>
      </c>
      <c r="B192" s="6" t="s">
        <v>771</v>
      </c>
      <c r="C192" s="6" t="s">
        <v>771</v>
      </c>
      <c r="D192" s="6">
        <v>1.2948004022709501</v>
      </c>
      <c r="E192" s="6">
        <v>1.5757645673532901</v>
      </c>
    </row>
    <row r="193" spans="1:5" x14ac:dyDescent="0.2">
      <c r="A193" t="s">
        <v>412</v>
      </c>
      <c r="B193" s="6" t="s">
        <v>771</v>
      </c>
      <c r="C193" s="6" t="s">
        <v>771</v>
      </c>
      <c r="D193" s="6" t="s">
        <v>771</v>
      </c>
      <c r="E193" s="6">
        <v>0.71290967815321304</v>
      </c>
    </row>
    <row r="194" spans="1:5" x14ac:dyDescent="0.2">
      <c r="A194" t="s">
        <v>413</v>
      </c>
      <c r="B194" s="6" t="s">
        <v>771</v>
      </c>
      <c r="C194" s="6" t="s">
        <v>771</v>
      </c>
      <c r="D194" s="6">
        <v>0.94085037484314504</v>
      </c>
      <c r="E194" s="6">
        <v>1.1369127248981199</v>
      </c>
    </row>
    <row r="195" spans="1:5" x14ac:dyDescent="0.2">
      <c r="A195" t="s">
        <v>414</v>
      </c>
      <c r="B195" s="6" t="s">
        <v>771</v>
      </c>
      <c r="C195" s="6" t="s">
        <v>771</v>
      </c>
      <c r="D195" s="6" t="s">
        <v>771</v>
      </c>
      <c r="E195" s="6">
        <v>0.53330381652630798</v>
      </c>
    </row>
    <row r="196" spans="1:5" x14ac:dyDescent="0.2">
      <c r="A196" t="s">
        <v>419</v>
      </c>
      <c r="B196" s="6" t="s">
        <v>771</v>
      </c>
      <c r="C196" s="6" t="s">
        <v>771</v>
      </c>
      <c r="D196" s="6">
        <v>0.59360039690656097</v>
      </c>
      <c r="E196" s="6" t="s">
        <v>771</v>
      </c>
    </row>
    <row r="197" spans="1:5" x14ac:dyDescent="0.2">
      <c r="A197" t="s">
        <v>420</v>
      </c>
      <c r="B197" s="6" t="s">
        <v>771</v>
      </c>
      <c r="C197" s="6" t="s">
        <v>771</v>
      </c>
      <c r="D197" s="6">
        <v>0.93410529163105205</v>
      </c>
      <c r="E197" s="6">
        <v>1.1068660965609101</v>
      </c>
    </row>
    <row r="198" spans="1:5" x14ac:dyDescent="0.2">
      <c r="A198" t="s">
        <v>423</v>
      </c>
      <c r="B198" s="6" t="s">
        <v>771</v>
      </c>
      <c r="C198" s="6" t="s">
        <v>771</v>
      </c>
      <c r="D198" s="6" t="s">
        <v>771</v>
      </c>
      <c r="E198" s="6">
        <v>1.95571612943863</v>
      </c>
    </row>
    <row r="199" spans="1:5" x14ac:dyDescent="0.2">
      <c r="A199" t="s">
        <v>426</v>
      </c>
      <c r="B199" s="6" t="s">
        <v>771</v>
      </c>
      <c r="C199" s="6" t="s">
        <v>771</v>
      </c>
      <c r="D199" s="6">
        <v>1.17110187632617</v>
      </c>
      <c r="E199" s="6">
        <v>1.2934837690008001</v>
      </c>
    </row>
    <row r="200" spans="1:5" x14ac:dyDescent="0.2">
      <c r="A200" t="s">
        <v>427</v>
      </c>
      <c r="B200" s="6" t="s">
        <v>771</v>
      </c>
      <c r="C200" s="6" t="s">
        <v>771</v>
      </c>
      <c r="D200" s="6">
        <v>1.85701784595109</v>
      </c>
      <c r="E200" s="6">
        <v>1.9413069638712299</v>
      </c>
    </row>
    <row r="201" spans="1:5" x14ac:dyDescent="0.2">
      <c r="A201" t="s">
        <v>433</v>
      </c>
      <c r="B201" s="6" t="s">
        <v>771</v>
      </c>
      <c r="C201" s="6" t="s">
        <v>771</v>
      </c>
      <c r="D201" s="6">
        <v>0.93408211382293305</v>
      </c>
      <c r="E201" s="6">
        <v>1.00769682082657</v>
      </c>
    </row>
    <row r="202" spans="1:5" x14ac:dyDescent="0.2">
      <c r="A202" t="s">
        <v>434</v>
      </c>
      <c r="B202" s="6" t="s">
        <v>771</v>
      </c>
      <c r="C202" s="6" t="s">
        <v>771</v>
      </c>
      <c r="D202" s="6">
        <v>0.86200415088720705</v>
      </c>
      <c r="E202" s="6">
        <v>1.23897724673691</v>
      </c>
    </row>
    <row r="203" spans="1:5" x14ac:dyDescent="0.2">
      <c r="A203" t="s">
        <v>435</v>
      </c>
      <c r="B203" s="6" t="s">
        <v>771</v>
      </c>
      <c r="C203" s="6" t="s">
        <v>771</v>
      </c>
      <c r="D203" s="6">
        <v>1.8239936721393699</v>
      </c>
      <c r="E203" s="6">
        <v>2.17492915938836</v>
      </c>
    </row>
    <row r="204" spans="1:5" x14ac:dyDescent="0.2">
      <c r="A204" t="s">
        <v>437</v>
      </c>
      <c r="B204" s="6" t="s">
        <v>771</v>
      </c>
      <c r="C204" s="6" t="s">
        <v>771</v>
      </c>
      <c r="D204" s="6">
        <v>1.2621661185115001</v>
      </c>
      <c r="E204" s="6">
        <v>1.3502405938025901</v>
      </c>
    </row>
    <row r="205" spans="1:5" x14ac:dyDescent="0.2">
      <c r="A205" t="s">
        <v>439</v>
      </c>
      <c r="B205" s="6" t="s">
        <v>771</v>
      </c>
      <c r="C205" s="6" t="s">
        <v>771</v>
      </c>
      <c r="D205" s="6" t="s">
        <v>771</v>
      </c>
      <c r="E205" s="6">
        <v>0.72023809540188</v>
      </c>
    </row>
    <row r="206" spans="1:5" x14ac:dyDescent="0.2">
      <c r="A206" t="s">
        <v>440</v>
      </c>
      <c r="B206" s="6" t="s">
        <v>771</v>
      </c>
      <c r="C206" s="6" t="s">
        <v>771</v>
      </c>
      <c r="D206" s="6" t="s">
        <v>771</v>
      </c>
      <c r="E206" s="6">
        <v>0.64337790273211604</v>
      </c>
    </row>
    <row r="207" spans="1:5" x14ac:dyDescent="0.2">
      <c r="A207" t="s">
        <v>442</v>
      </c>
      <c r="B207" s="6" t="s">
        <v>771</v>
      </c>
      <c r="C207" s="6" t="s">
        <v>771</v>
      </c>
      <c r="D207" s="6">
        <v>0.86837395204034695</v>
      </c>
      <c r="E207" s="6" t="s">
        <v>771</v>
      </c>
    </row>
    <row r="208" spans="1:5" x14ac:dyDescent="0.2">
      <c r="A208" t="s">
        <v>444</v>
      </c>
      <c r="B208" s="6" t="s">
        <v>771</v>
      </c>
      <c r="C208" s="6" t="s">
        <v>771</v>
      </c>
      <c r="D208" s="6" t="s">
        <v>771</v>
      </c>
      <c r="E208" s="6">
        <v>0.88936815591648299</v>
      </c>
    </row>
    <row r="209" spans="1:5" x14ac:dyDescent="0.2">
      <c r="A209" t="s">
        <v>445</v>
      </c>
      <c r="B209" s="6" t="s">
        <v>771</v>
      </c>
      <c r="C209" s="6" t="s">
        <v>771</v>
      </c>
      <c r="D209" s="6" t="s">
        <v>771</v>
      </c>
      <c r="E209" s="6">
        <v>0.66331461646930301</v>
      </c>
    </row>
    <row r="210" spans="1:5" x14ac:dyDescent="0.2">
      <c r="A210" t="s">
        <v>447</v>
      </c>
      <c r="B210" s="6" t="s">
        <v>771</v>
      </c>
      <c r="C210" s="6" t="s">
        <v>771</v>
      </c>
      <c r="D210" s="6">
        <v>0.58075321212425901</v>
      </c>
      <c r="E210" s="6" t="s">
        <v>771</v>
      </c>
    </row>
    <row r="211" spans="1:5" x14ac:dyDescent="0.2">
      <c r="A211" t="s">
        <v>448</v>
      </c>
      <c r="B211" s="6" t="s">
        <v>771</v>
      </c>
      <c r="C211" s="6" t="s">
        <v>771</v>
      </c>
      <c r="D211" s="6" t="s">
        <v>771</v>
      </c>
      <c r="E211" s="6">
        <v>1.33125296113625</v>
      </c>
    </row>
    <row r="212" spans="1:5" x14ac:dyDescent="0.2">
      <c r="A212" t="s">
        <v>452</v>
      </c>
      <c r="B212" s="6" t="s">
        <v>771</v>
      </c>
      <c r="C212" s="6" t="s">
        <v>771</v>
      </c>
      <c r="D212" s="6">
        <v>1.29856051175736</v>
      </c>
      <c r="E212" s="6" t="s">
        <v>771</v>
      </c>
    </row>
    <row r="213" spans="1:5" x14ac:dyDescent="0.2">
      <c r="A213" t="s">
        <v>453</v>
      </c>
      <c r="B213" s="6" t="s">
        <v>771</v>
      </c>
      <c r="C213" s="6" t="s">
        <v>771</v>
      </c>
      <c r="D213" s="6">
        <v>0.89494699791705901</v>
      </c>
      <c r="E213" s="6" t="s">
        <v>771</v>
      </c>
    </row>
    <row r="214" spans="1:5" x14ac:dyDescent="0.2">
      <c r="A214" t="s">
        <v>454</v>
      </c>
      <c r="B214" s="6" t="s">
        <v>771</v>
      </c>
      <c r="C214" s="6" t="s">
        <v>771</v>
      </c>
      <c r="D214" s="6" t="s">
        <v>771</v>
      </c>
      <c r="E214" s="6">
        <v>0.80959214487518205</v>
      </c>
    </row>
    <row r="215" spans="1:5" x14ac:dyDescent="0.2">
      <c r="A215" t="s">
        <v>455</v>
      </c>
      <c r="B215" s="6" t="s">
        <v>771</v>
      </c>
      <c r="C215" s="6" t="s">
        <v>771</v>
      </c>
      <c r="D215" s="6">
        <v>1.24182589383248</v>
      </c>
      <c r="E215" s="6">
        <v>1.25934409836324</v>
      </c>
    </row>
    <row r="216" spans="1:5" x14ac:dyDescent="0.2">
      <c r="A216" t="s">
        <v>457</v>
      </c>
      <c r="B216" s="6" t="s">
        <v>771</v>
      </c>
      <c r="C216" s="6">
        <v>1.20504890805085</v>
      </c>
      <c r="D216" s="6">
        <v>1.35585518014061</v>
      </c>
      <c r="E216" s="6">
        <v>1.2713570650714401</v>
      </c>
    </row>
    <row r="217" spans="1:5" x14ac:dyDescent="0.2">
      <c r="A217" t="s">
        <v>458</v>
      </c>
      <c r="B217" s="6" t="s">
        <v>771</v>
      </c>
      <c r="C217" s="6" t="s">
        <v>771</v>
      </c>
      <c r="D217" s="6" t="s">
        <v>771</v>
      </c>
      <c r="E217" s="6">
        <v>0.66586919893953</v>
      </c>
    </row>
    <row r="218" spans="1:5" x14ac:dyDescent="0.2">
      <c r="A218" t="s">
        <v>459</v>
      </c>
      <c r="B218" s="6" t="s">
        <v>771</v>
      </c>
      <c r="C218" s="6" t="s">
        <v>771</v>
      </c>
      <c r="D218" s="6">
        <v>1.8053019694774199</v>
      </c>
      <c r="E218" s="6">
        <v>1.6812794278613501</v>
      </c>
    </row>
    <row r="219" spans="1:5" x14ac:dyDescent="0.2">
      <c r="A219" t="s">
        <v>461</v>
      </c>
      <c r="B219" s="6" t="s">
        <v>771</v>
      </c>
      <c r="C219" s="6" t="s">
        <v>771</v>
      </c>
      <c r="D219" s="6">
        <v>0.87107851948397697</v>
      </c>
      <c r="E219" s="6">
        <v>0.732240061595134</v>
      </c>
    </row>
    <row r="220" spans="1:5" x14ac:dyDescent="0.2">
      <c r="A220" t="s">
        <v>464</v>
      </c>
      <c r="B220" s="6" t="s">
        <v>771</v>
      </c>
      <c r="C220" s="6" t="s">
        <v>771</v>
      </c>
      <c r="D220" s="6" t="s">
        <v>771</v>
      </c>
      <c r="E220" s="6">
        <v>0.74277007007624096</v>
      </c>
    </row>
    <row r="221" spans="1:5" x14ac:dyDescent="0.2">
      <c r="A221" t="s">
        <v>465</v>
      </c>
      <c r="B221" s="6" t="s">
        <v>771</v>
      </c>
      <c r="C221" s="6" t="s">
        <v>771</v>
      </c>
      <c r="D221" s="6">
        <v>1.05944392492591</v>
      </c>
      <c r="E221" s="6">
        <v>1.5781835453755699</v>
      </c>
    </row>
    <row r="222" spans="1:5" x14ac:dyDescent="0.2">
      <c r="A222" t="s">
        <v>466</v>
      </c>
      <c r="B222" s="6" t="s">
        <v>771</v>
      </c>
      <c r="C222" s="6" t="s">
        <v>771</v>
      </c>
      <c r="D222" s="6">
        <v>1.4904040764266999</v>
      </c>
      <c r="E222" s="6" t="s">
        <v>771</v>
      </c>
    </row>
    <row r="223" spans="1:5" x14ac:dyDescent="0.2">
      <c r="A223" t="s">
        <v>467</v>
      </c>
      <c r="B223" s="6" t="s">
        <v>771</v>
      </c>
      <c r="C223" s="6">
        <v>1.09139858982697</v>
      </c>
      <c r="D223" s="6">
        <v>1.9221628178808801</v>
      </c>
      <c r="E223" s="6">
        <v>1.3833827703818899</v>
      </c>
    </row>
    <row r="224" spans="1:5" x14ac:dyDescent="0.2">
      <c r="A224" t="s">
        <v>468</v>
      </c>
      <c r="B224" s="6" t="s">
        <v>771</v>
      </c>
      <c r="C224" s="6" t="s">
        <v>771</v>
      </c>
      <c r="D224" s="6" t="s">
        <v>771</v>
      </c>
      <c r="E224" s="6">
        <v>1.63695845591706</v>
      </c>
    </row>
    <row r="225" spans="1:5" x14ac:dyDescent="0.2">
      <c r="A225" t="s">
        <v>469</v>
      </c>
      <c r="B225" s="6" t="s">
        <v>771</v>
      </c>
      <c r="C225" s="6" t="s">
        <v>771</v>
      </c>
      <c r="D225" s="6" t="s">
        <v>771</v>
      </c>
      <c r="E225" s="6">
        <v>0.66621976801345495</v>
      </c>
    </row>
    <row r="226" spans="1:5" x14ac:dyDescent="0.2">
      <c r="A226" t="s">
        <v>470</v>
      </c>
      <c r="B226" s="6" t="s">
        <v>771</v>
      </c>
      <c r="C226" s="6" t="s">
        <v>771</v>
      </c>
      <c r="D226" s="6">
        <v>1.0372202577145999</v>
      </c>
      <c r="E226" s="6">
        <v>1.13234890349873</v>
      </c>
    </row>
    <row r="227" spans="1:5" x14ac:dyDescent="0.2">
      <c r="A227" t="s">
        <v>471</v>
      </c>
      <c r="B227" s="6" t="s">
        <v>771</v>
      </c>
      <c r="C227" s="6" t="s">
        <v>771</v>
      </c>
      <c r="D227" s="6">
        <v>0.59356130943503704</v>
      </c>
      <c r="E227" s="6">
        <v>0.68556258914504298</v>
      </c>
    </row>
    <row r="228" spans="1:5" x14ac:dyDescent="0.2">
      <c r="A228" t="s">
        <v>473</v>
      </c>
      <c r="B228" s="6" t="s">
        <v>771</v>
      </c>
      <c r="C228" s="6" t="s">
        <v>771</v>
      </c>
      <c r="D228" s="6" t="s">
        <v>771</v>
      </c>
      <c r="E228" s="6">
        <v>0.66979039568809495</v>
      </c>
    </row>
    <row r="229" spans="1:5" x14ac:dyDescent="0.2">
      <c r="A229" t="s">
        <v>474</v>
      </c>
      <c r="B229" s="6" t="s">
        <v>771</v>
      </c>
      <c r="C229" s="6" t="s">
        <v>771</v>
      </c>
      <c r="D229" s="6" t="s">
        <v>771</v>
      </c>
      <c r="E229" s="6">
        <v>1.61863088491211</v>
      </c>
    </row>
    <row r="230" spans="1:5" x14ac:dyDescent="0.2">
      <c r="A230" t="s">
        <v>477</v>
      </c>
      <c r="B230" s="6" t="s">
        <v>771</v>
      </c>
      <c r="C230" s="6" t="s">
        <v>771</v>
      </c>
      <c r="D230" s="6">
        <v>1.46922427364449</v>
      </c>
      <c r="E230" s="6">
        <v>1.3879959563383699</v>
      </c>
    </row>
    <row r="231" spans="1:5" x14ac:dyDescent="0.2">
      <c r="A231" t="s">
        <v>482</v>
      </c>
      <c r="B231" s="6" t="s">
        <v>771</v>
      </c>
      <c r="C231" s="6" t="s">
        <v>771</v>
      </c>
      <c r="D231" s="6" t="s">
        <v>771</v>
      </c>
      <c r="E231" s="6">
        <v>0.92769886050602302</v>
      </c>
    </row>
    <row r="232" spans="1:5" x14ac:dyDescent="0.2">
      <c r="A232" t="s">
        <v>488</v>
      </c>
      <c r="B232" s="6" t="s">
        <v>771</v>
      </c>
      <c r="C232" s="6">
        <v>1.54786485545034</v>
      </c>
      <c r="D232" s="6">
        <v>2.1368228849816302</v>
      </c>
      <c r="E232" s="6">
        <v>2.32590299083102</v>
      </c>
    </row>
    <row r="233" spans="1:5" x14ac:dyDescent="0.2">
      <c r="A233" t="s">
        <v>490</v>
      </c>
      <c r="B233" s="6" t="s">
        <v>771</v>
      </c>
      <c r="C233" s="6" t="s">
        <v>771</v>
      </c>
      <c r="D233" s="6">
        <v>1.1738695112949999</v>
      </c>
      <c r="E233" s="6" t="s">
        <v>771</v>
      </c>
    </row>
    <row r="234" spans="1:5" x14ac:dyDescent="0.2">
      <c r="A234" t="s">
        <v>491</v>
      </c>
      <c r="B234" s="6" t="s">
        <v>771</v>
      </c>
      <c r="C234" s="6" t="s">
        <v>771</v>
      </c>
      <c r="D234" s="6" t="s">
        <v>771</v>
      </c>
      <c r="E234" s="6">
        <v>0.66494877036729405</v>
      </c>
    </row>
    <row r="235" spans="1:5" x14ac:dyDescent="0.2">
      <c r="A235" t="s">
        <v>493</v>
      </c>
      <c r="B235" s="6" t="s">
        <v>771</v>
      </c>
      <c r="C235" s="6" t="s">
        <v>771</v>
      </c>
      <c r="D235" s="6" t="s">
        <v>771</v>
      </c>
      <c r="E235" s="6">
        <v>0.98057314398380802</v>
      </c>
    </row>
    <row r="236" spans="1:5" x14ac:dyDescent="0.2">
      <c r="A236" t="s">
        <v>495</v>
      </c>
      <c r="B236" s="6" t="s">
        <v>771</v>
      </c>
      <c r="C236" s="6" t="s">
        <v>771</v>
      </c>
      <c r="D236" s="6">
        <v>1.0484275554024201</v>
      </c>
      <c r="E236" s="6">
        <v>1.40950456382959</v>
      </c>
    </row>
    <row r="237" spans="1:5" x14ac:dyDescent="0.2">
      <c r="A237" t="s">
        <v>496</v>
      </c>
      <c r="B237" s="6" t="s">
        <v>771</v>
      </c>
      <c r="C237" s="6" t="s">
        <v>771</v>
      </c>
      <c r="D237" s="6">
        <v>0.96909848441571</v>
      </c>
      <c r="E237" s="6">
        <v>1.5049646195961199</v>
      </c>
    </row>
    <row r="238" spans="1:5" x14ac:dyDescent="0.2">
      <c r="A238" t="s">
        <v>497</v>
      </c>
      <c r="B238" s="6" t="s">
        <v>771</v>
      </c>
      <c r="C238" s="6" t="s">
        <v>771</v>
      </c>
      <c r="D238" s="6">
        <v>1.1227502363267701</v>
      </c>
      <c r="E238" s="6">
        <v>0.823566074265908</v>
      </c>
    </row>
    <row r="239" spans="1:5" x14ac:dyDescent="0.2">
      <c r="A239" t="s">
        <v>498</v>
      </c>
      <c r="B239" s="6" t="s">
        <v>771</v>
      </c>
      <c r="C239" s="6" t="s">
        <v>771</v>
      </c>
      <c r="D239" s="6">
        <v>0.91607399314764304</v>
      </c>
      <c r="E239" s="6" t="s">
        <v>771</v>
      </c>
    </row>
    <row r="240" spans="1:5" x14ac:dyDescent="0.2">
      <c r="A240" t="s">
        <v>500</v>
      </c>
      <c r="B240" s="6" t="s">
        <v>771</v>
      </c>
      <c r="C240" s="6" t="s">
        <v>771</v>
      </c>
      <c r="D240" s="6">
        <v>0.57463798333362204</v>
      </c>
      <c r="E240" s="6" t="s">
        <v>771</v>
      </c>
    </row>
    <row r="241" spans="1:5" x14ac:dyDescent="0.2">
      <c r="A241" t="s">
        <v>505</v>
      </c>
      <c r="B241" s="6" t="s">
        <v>771</v>
      </c>
      <c r="C241" s="6">
        <v>1.3224465989705501</v>
      </c>
      <c r="D241" s="6">
        <v>1.7391805925238</v>
      </c>
      <c r="E241" s="6">
        <v>1.55496934748553</v>
      </c>
    </row>
    <row r="242" spans="1:5" x14ac:dyDescent="0.2">
      <c r="A242" t="s">
        <v>506</v>
      </c>
      <c r="B242" s="6" t="s">
        <v>771</v>
      </c>
      <c r="C242" s="6" t="s">
        <v>771</v>
      </c>
      <c r="D242" s="6" t="s">
        <v>771</v>
      </c>
      <c r="E242" s="6">
        <v>0.92252086064869399</v>
      </c>
    </row>
    <row r="243" spans="1:5" x14ac:dyDescent="0.2">
      <c r="A243" t="s">
        <v>515</v>
      </c>
      <c r="B243" s="6" t="s">
        <v>771</v>
      </c>
      <c r="C243" s="6" t="s">
        <v>771</v>
      </c>
      <c r="D243" s="6" t="s">
        <v>771</v>
      </c>
      <c r="E243" s="6">
        <v>0.65308542765474398</v>
      </c>
    </row>
    <row r="244" spans="1:5" x14ac:dyDescent="0.2">
      <c r="A244" t="s">
        <v>522</v>
      </c>
      <c r="B244" s="6" t="s">
        <v>771</v>
      </c>
      <c r="C244" s="6" t="s">
        <v>771</v>
      </c>
      <c r="D244" s="6">
        <v>0.81154627390475298</v>
      </c>
      <c r="E244" s="6">
        <v>0.68853577050432702</v>
      </c>
    </row>
    <row r="245" spans="1:5" x14ac:dyDescent="0.2">
      <c r="A245" t="s">
        <v>523</v>
      </c>
      <c r="B245" s="6" t="s">
        <v>771</v>
      </c>
      <c r="C245" s="6" t="s">
        <v>771</v>
      </c>
      <c r="D245" s="6">
        <v>0.842701806105142</v>
      </c>
      <c r="E245" s="6">
        <v>0.76638726476374497</v>
      </c>
    </row>
    <row r="246" spans="1:5" x14ac:dyDescent="0.2">
      <c r="A246" t="s">
        <v>526</v>
      </c>
      <c r="B246" s="6" t="s">
        <v>771</v>
      </c>
      <c r="C246" s="6" t="s">
        <v>771</v>
      </c>
      <c r="D246" s="6">
        <v>0.90196999217228302</v>
      </c>
      <c r="E246" s="6" t="s">
        <v>771</v>
      </c>
    </row>
    <row r="247" spans="1:5" x14ac:dyDescent="0.2">
      <c r="A247" t="s">
        <v>529</v>
      </c>
      <c r="B247" s="6" t="s">
        <v>771</v>
      </c>
      <c r="C247" s="6" t="s">
        <v>771</v>
      </c>
      <c r="D247" s="6">
        <v>0.89418815775346905</v>
      </c>
      <c r="E247" s="6">
        <v>1.31781719857247</v>
      </c>
    </row>
    <row r="248" spans="1:5" x14ac:dyDescent="0.2">
      <c r="A248" t="s">
        <v>531</v>
      </c>
      <c r="B248" s="6" t="s">
        <v>771</v>
      </c>
      <c r="C248" s="6" t="s">
        <v>771</v>
      </c>
      <c r="D248" s="6">
        <v>0.64129003241569504</v>
      </c>
      <c r="E248" s="6" t="s">
        <v>771</v>
      </c>
    </row>
    <row r="249" spans="1:5" x14ac:dyDescent="0.2">
      <c r="A249" t="s">
        <v>540</v>
      </c>
      <c r="B249" s="6" t="s">
        <v>771</v>
      </c>
      <c r="C249" s="6" t="s">
        <v>771</v>
      </c>
      <c r="D249" s="6">
        <v>0.89275179973843999</v>
      </c>
      <c r="E249" s="6">
        <v>0.82172781833613195</v>
      </c>
    </row>
    <row r="250" spans="1:5" x14ac:dyDescent="0.2">
      <c r="A250" t="s">
        <v>541</v>
      </c>
      <c r="B250" s="6" t="s">
        <v>771</v>
      </c>
      <c r="C250" s="6" t="s">
        <v>771</v>
      </c>
      <c r="D250" s="6" t="s">
        <v>771</v>
      </c>
      <c r="E250" s="6">
        <v>1.41199801180186</v>
      </c>
    </row>
    <row r="251" spans="1:5" x14ac:dyDescent="0.2">
      <c r="A251" t="s">
        <v>543</v>
      </c>
      <c r="B251" s="6" t="s">
        <v>771</v>
      </c>
      <c r="C251" s="6" t="s">
        <v>771</v>
      </c>
      <c r="D251" s="6" t="s">
        <v>771</v>
      </c>
      <c r="E251" s="6">
        <v>1.2764537706472801</v>
      </c>
    </row>
    <row r="252" spans="1:5" x14ac:dyDescent="0.2">
      <c r="A252" t="s">
        <v>544</v>
      </c>
      <c r="B252" s="6" t="s">
        <v>771</v>
      </c>
      <c r="C252" s="6" t="s">
        <v>771</v>
      </c>
      <c r="D252" s="6" t="s">
        <v>771</v>
      </c>
      <c r="E252" s="6">
        <v>0.82274620702861501</v>
      </c>
    </row>
    <row r="253" spans="1:5" x14ac:dyDescent="0.2">
      <c r="A253" t="s">
        <v>545</v>
      </c>
      <c r="B253" s="6" t="s">
        <v>771</v>
      </c>
      <c r="C253" s="6" t="s">
        <v>771</v>
      </c>
      <c r="D253" s="6">
        <v>0.72455325658220204</v>
      </c>
      <c r="E253" s="6">
        <v>0.78319991043817505</v>
      </c>
    </row>
    <row r="254" spans="1:5" x14ac:dyDescent="0.2">
      <c r="A254" t="s">
        <v>550</v>
      </c>
      <c r="B254" s="6" t="s">
        <v>771</v>
      </c>
      <c r="C254" s="6" t="s">
        <v>771</v>
      </c>
      <c r="D254" s="6" t="s">
        <v>771</v>
      </c>
      <c r="E254" s="6">
        <v>1.1985443846589701</v>
      </c>
    </row>
    <row r="255" spans="1:5" x14ac:dyDescent="0.2">
      <c r="A255" t="s">
        <v>555</v>
      </c>
      <c r="B255" s="6" t="s">
        <v>771</v>
      </c>
      <c r="C255" s="6" t="s">
        <v>771</v>
      </c>
      <c r="D255" s="6">
        <v>1.7755139631696299</v>
      </c>
      <c r="E255" s="6">
        <v>1.64498756673974</v>
      </c>
    </row>
    <row r="256" spans="1:5" x14ac:dyDescent="0.2">
      <c r="A256" t="s">
        <v>557</v>
      </c>
      <c r="B256" s="6" t="s">
        <v>771</v>
      </c>
      <c r="C256" s="6" t="s">
        <v>771</v>
      </c>
      <c r="D256" s="6">
        <v>1.34489412355673</v>
      </c>
      <c r="E256" s="6">
        <v>1.01455649742766</v>
      </c>
    </row>
    <row r="257" spans="1:5" x14ac:dyDescent="0.2">
      <c r="A257" t="s">
        <v>558</v>
      </c>
      <c r="B257" s="6" t="s">
        <v>771</v>
      </c>
      <c r="C257" s="6" t="s">
        <v>771</v>
      </c>
      <c r="D257" s="6">
        <v>0.63926551764141404</v>
      </c>
      <c r="E257" s="6">
        <v>0.61089145035929504</v>
      </c>
    </row>
    <row r="258" spans="1:5" x14ac:dyDescent="0.2">
      <c r="A258" t="s">
        <v>563</v>
      </c>
      <c r="B258" s="6" t="s">
        <v>771</v>
      </c>
      <c r="C258" s="6" t="s">
        <v>771</v>
      </c>
      <c r="D258" s="6" t="s">
        <v>771</v>
      </c>
      <c r="E258" s="6">
        <v>0.90615863977171396</v>
      </c>
    </row>
    <row r="259" spans="1:5" x14ac:dyDescent="0.2">
      <c r="A259" t="s">
        <v>566</v>
      </c>
      <c r="B259" s="6" t="s">
        <v>771</v>
      </c>
      <c r="C259" s="6" t="s">
        <v>771</v>
      </c>
      <c r="D259" s="6" t="s">
        <v>771</v>
      </c>
      <c r="E259" s="6">
        <v>1.0635411397295</v>
      </c>
    </row>
    <row r="260" spans="1:5" x14ac:dyDescent="0.2">
      <c r="A260" t="s">
        <v>568</v>
      </c>
      <c r="B260" s="6" t="s">
        <v>771</v>
      </c>
      <c r="C260" s="6" t="s">
        <v>771</v>
      </c>
      <c r="D260" s="6" t="s">
        <v>771</v>
      </c>
      <c r="E260" s="6">
        <v>0.85353895920321798</v>
      </c>
    </row>
    <row r="261" spans="1:5" x14ac:dyDescent="0.2">
      <c r="A261" t="s">
        <v>572</v>
      </c>
      <c r="B261" s="6" t="s">
        <v>771</v>
      </c>
      <c r="C261" s="6" t="s">
        <v>771</v>
      </c>
      <c r="D261" s="6">
        <v>0.92946943178525798</v>
      </c>
      <c r="E261" s="6" t="s">
        <v>771</v>
      </c>
    </row>
    <row r="262" spans="1:5" x14ac:dyDescent="0.2">
      <c r="A262" t="s">
        <v>573</v>
      </c>
      <c r="B262" s="6" t="s">
        <v>771</v>
      </c>
      <c r="C262" s="6" t="s">
        <v>771</v>
      </c>
      <c r="D262" s="6" t="s">
        <v>771</v>
      </c>
      <c r="E262" s="6">
        <v>0.92358804943912398</v>
      </c>
    </row>
    <row r="263" spans="1:5" x14ac:dyDescent="0.2">
      <c r="A263" t="s">
        <v>576</v>
      </c>
      <c r="B263" s="6" t="s">
        <v>771</v>
      </c>
      <c r="C263" s="6" t="s">
        <v>771</v>
      </c>
      <c r="D263" s="6">
        <v>0.79386080552590599</v>
      </c>
      <c r="E263" s="6" t="s">
        <v>771</v>
      </c>
    </row>
    <row r="264" spans="1:5" x14ac:dyDescent="0.2">
      <c r="A264" t="s">
        <v>579</v>
      </c>
      <c r="B264" s="6" t="s">
        <v>771</v>
      </c>
      <c r="C264" s="6" t="s">
        <v>771</v>
      </c>
      <c r="D264" s="6">
        <v>0.65509529132108602</v>
      </c>
      <c r="E264" s="6" t="s">
        <v>771</v>
      </c>
    </row>
    <row r="265" spans="1:5" x14ac:dyDescent="0.2">
      <c r="A265" t="s">
        <v>580</v>
      </c>
      <c r="B265" s="6" t="s">
        <v>771</v>
      </c>
      <c r="C265" s="6" t="s">
        <v>771</v>
      </c>
      <c r="D265" s="6">
        <v>1.55889661690809</v>
      </c>
      <c r="E265" s="6">
        <v>1.9339788749383899</v>
      </c>
    </row>
    <row r="266" spans="1:5" x14ac:dyDescent="0.2">
      <c r="A266" t="s">
        <v>581</v>
      </c>
      <c r="B266" s="6" t="s">
        <v>771</v>
      </c>
      <c r="C266" s="6" t="s">
        <v>771</v>
      </c>
      <c r="D266" s="6">
        <v>0.814875675145315</v>
      </c>
      <c r="E266" s="6" t="s">
        <v>771</v>
      </c>
    </row>
    <row r="267" spans="1:5" x14ac:dyDescent="0.2">
      <c r="A267" t="s">
        <v>585</v>
      </c>
      <c r="B267" s="6" t="s">
        <v>771</v>
      </c>
      <c r="C267" s="6" t="s">
        <v>771</v>
      </c>
      <c r="D267" s="6">
        <v>0.53828946354548401</v>
      </c>
      <c r="E267" s="6">
        <v>0.81278611934350198</v>
      </c>
    </row>
    <row r="268" spans="1:5" x14ac:dyDescent="0.2">
      <c r="A268" t="s">
        <v>586</v>
      </c>
      <c r="B268" s="6" t="s">
        <v>771</v>
      </c>
      <c r="C268" s="6" t="s">
        <v>771</v>
      </c>
      <c r="D268" s="6">
        <v>1.5132401373870701</v>
      </c>
      <c r="E268" s="6">
        <v>1.4900808897672</v>
      </c>
    </row>
    <row r="269" spans="1:5" x14ac:dyDescent="0.2">
      <c r="A269" t="s">
        <v>587</v>
      </c>
      <c r="B269" s="6" t="s">
        <v>771</v>
      </c>
      <c r="C269" s="6" t="s">
        <v>771</v>
      </c>
      <c r="D269" s="6">
        <v>1.15606043534624</v>
      </c>
      <c r="E269" s="6">
        <v>1.2803969515339599</v>
      </c>
    </row>
    <row r="270" spans="1:5" x14ac:dyDescent="0.2">
      <c r="A270" t="s">
        <v>588</v>
      </c>
      <c r="B270" s="6" t="s">
        <v>771</v>
      </c>
      <c r="C270" s="6" t="s">
        <v>771</v>
      </c>
      <c r="D270" s="6">
        <v>0.77431081843103999</v>
      </c>
      <c r="E270" s="6" t="s">
        <v>771</v>
      </c>
    </row>
    <row r="271" spans="1:5" x14ac:dyDescent="0.2">
      <c r="A271" t="s">
        <v>589</v>
      </c>
      <c r="B271" s="6" t="s">
        <v>771</v>
      </c>
      <c r="C271" s="6" t="s">
        <v>771</v>
      </c>
      <c r="D271" s="6" t="s">
        <v>771</v>
      </c>
      <c r="E271" s="6">
        <v>0.78149174927536302</v>
      </c>
    </row>
    <row r="272" spans="1:5" x14ac:dyDescent="0.2">
      <c r="A272" t="s">
        <v>590</v>
      </c>
      <c r="B272" s="6" t="s">
        <v>771</v>
      </c>
      <c r="C272" s="6" t="s">
        <v>771</v>
      </c>
      <c r="D272" s="6" t="s">
        <v>771</v>
      </c>
      <c r="E272" s="6">
        <v>0.95379424179292405</v>
      </c>
    </row>
    <row r="273" spans="1:5" x14ac:dyDescent="0.2">
      <c r="A273" t="s">
        <v>598</v>
      </c>
      <c r="B273" s="6" t="s">
        <v>771</v>
      </c>
      <c r="C273" s="6" t="s">
        <v>771</v>
      </c>
      <c r="D273" s="6" t="s">
        <v>771</v>
      </c>
      <c r="E273" s="6">
        <v>1.1409848213401701</v>
      </c>
    </row>
    <row r="274" spans="1:5" x14ac:dyDescent="0.2">
      <c r="A274" t="s">
        <v>603</v>
      </c>
      <c r="B274" s="6" t="s">
        <v>771</v>
      </c>
      <c r="C274" s="6" t="s">
        <v>771</v>
      </c>
      <c r="D274" s="6">
        <v>1.52900202510727</v>
      </c>
      <c r="E274" s="6">
        <v>1.9602003760797999</v>
      </c>
    </row>
    <row r="275" spans="1:5" x14ac:dyDescent="0.2">
      <c r="A275" t="s">
        <v>604</v>
      </c>
      <c r="B275" s="6" t="s">
        <v>771</v>
      </c>
      <c r="C275" s="6" t="s">
        <v>771</v>
      </c>
      <c r="D275" s="6" t="s">
        <v>771</v>
      </c>
      <c r="E275" s="6">
        <v>0.62865913558352604</v>
      </c>
    </row>
    <row r="276" spans="1:5" x14ac:dyDescent="0.2">
      <c r="A276" t="s">
        <v>605</v>
      </c>
      <c r="B276" s="6" t="s">
        <v>771</v>
      </c>
      <c r="C276" s="6" t="s">
        <v>771</v>
      </c>
      <c r="D276" s="6">
        <v>0.66842908614171903</v>
      </c>
      <c r="E276" s="6">
        <v>0.92614406196374299</v>
      </c>
    </row>
    <row r="277" spans="1:5" x14ac:dyDescent="0.2">
      <c r="A277" t="s">
        <v>610</v>
      </c>
      <c r="B277" s="6" t="s">
        <v>771</v>
      </c>
      <c r="C277" s="6" t="s">
        <v>771</v>
      </c>
      <c r="D277" s="6">
        <v>0.82325374524851402</v>
      </c>
      <c r="E277" s="6" t="s">
        <v>771</v>
      </c>
    </row>
    <row r="278" spans="1:5" x14ac:dyDescent="0.2">
      <c r="A278" t="s">
        <v>612</v>
      </c>
      <c r="B278" s="6" t="s">
        <v>771</v>
      </c>
      <c r="C278" s="6" t="s">
        <v>771</v>
      </c>
      <c r="D278" s="6" t="s">
        <v>771</v>
      </c>
      <c r="E278" s="6">
        <v>1.3892830573545101</v>
      </c>
    </row>
    <row r="279" spans="1:5" x14ac:dyDescent="0.2">
      <c r="A279" t="s">
        <v>613</v>
      </c>
      <c r="B279" s="6" t="s">
        <v>771</v>
      </c>
      <c r="C279" s="6" t="s">
        <v>771</v>
      </c>
      <c r="D279" s="6">
        <v>0.64057057613722401</v>
      </c>
      <c r="E279" s="6">
        <v>0.71965470167492396</v>
      </c>
    </row>
    <row r="280" spans="1:5" x14ac:dyDescent="0.2">
      <c r="A280" t="s">
        <v>616</v>
      </c>
      <c r="B280" s="6" t="s">
        <v>771</v>
      </c>
      <c r="C280" s="6" t="s">
        <v>771</v>
      </c>
      <c r="D280" s="6" t="s">
        <v>771</v>
      </c>
      <c r="E280" s="6">
        <v>0.61233237099210702</v>
      </c>
    </row>
    <row r="281" spans="1:5" x14ac:dyDescent="0.2">
      <c r="A281" t="s">
        <v>617</v>
      </c>
      <c r="B281" s="6" t="s">
        <v>771</v>
      </c>
      <c r="C281" s="6" t="s">
        <v>771</v>
      </c>
      <c r="D281" s="6">
        <v>1.5582403322559</v>
      </c>
      <c r="E281" s="6">
        <v>1.5149621878777999</v>
      </c>
    </row>
    <row r="282" spans="1:5" x14ac:dyDescent="0.2">
      <c r="A282" t="s">
        <v>618</v>
      </c>
      <c r="B282" s="6" t="s">
        <v>771</v>
      </c>
      <c r="C282" s="6" t="s">
        <v>771</v>
      </c>
      <c r="D282" s="6">
        <v>1.01210007192938</v>
      </c>
      <c r="E282" s="6">
        <v>0.88251304451843804</v>
      </c>
    </row>
    <row r="283" spans="1:5" x14ac:dyDescent="0.2">
      <c r="A283" t="s">
        <v>622</v>
      </c>
      <c r="B283" s="6" t="s">
        <v>771</v>
      </c>
      <c r="C283" s="6" t="s">
        <v>771</v>
      </c>
      <c r="D283" s="6">
        <v>1.18566203839224</v>
      </c>
      <c r="E283" s="6">
        <v>0.91023478563276705</v>
      </c>
    </row>
    <row r="284" spans="1:5" x14ac:dyDescent="0.2">
      <c r="A284" t="s">
        <v>623</v>
      </c>
      <c r="B284" s="6" t="s">
        <v>771</v>
      </c>
      <c r="C284" s="6" t="s">
        <v>771</v>
      </c>
      <c r="D284" s="6" t="s">
        <v>771</v>
      </c>
      <c r="E284" s="6">
        <v>1.0118887587141201</v>
      </c>
    </row>
    <row r="285" spans="1:5" x14ac:dyDescent="0.2">
      <c r="A285" t="s">
        <v>627</v>
      </c>
      <c r="B285" s="6" t="s">
        <v>771</v>
      </c>
      <c r="C285" s="6" t="s">
        <v>771</v>
      </c>
      <c r="D285" s="6">
        <v>0.95924365215613405</v>
      </c>
      <c r="E285" s="6">
        <v>0.91043713442880403</v>
      </c>
    </row>
    <row r="286" spans="1:5" x14ac:dyDescent="0.2">
      <c r="A286" t="s">
        <v>629</v>
      </c>
      <c r="B286" s="6" t="s">
        <v>771</v>
      </c>
      <c r="C286" s="6" t="s">
        <v>771</v>
      </c>
      <c r="D286" s="6">
        <v>0.64717621791094104</v>
      </c>
      <c r="E286" s="6">
        <v>0.545128098768348</v>
      </c>
    </row>
    <row r="287" spans="1:5" x14ac:dyDescent="0.2">
      <c r="A287" t="s">
        <v>631</v>
      </c>
      <c r="B287" s="6" t="s">
        <v>771</v>
      </c>
      <c r="C287" s="6" t="s">
        <v>771</v>
      </c>
      <c r="D287" s="6">
        <v>1.2136156873581101</v>
      </c>
      <c r="E287" s="6">
        <v>1.0531201188155499</v>
      </c>
    </row>
    <row r="288" spans="1:5" x14ac:dyDescent="0.2">
      <c r="A288" t="s">
        <v>632</v>
      </c>
      <c r="B288" s="6" t="s">
        <v>771</v>
      </c>
      <c r="C288" s="6" t="s">
        <v>771</v>
      </c>
      <c r="D288" s="6">
        <v>0.89893639038955597</v>
      </c>
      <c r="E288" s="6">
        <v>0.86110398025101598</v>
      </c>
    </row>
    <row r="289" spans="1:5" x14ac:dyDescent="0.2">
      <c r="A289" t="s">
        <v>633</v>
      </c>
      <c r="B289" s="6" t="s">
        <v>771</v>
      </c>
      <c r="C289" s="6" t="s">
        <v>771</v>
      </c>
      <c r="D289" s="6" t="s">
        <v>771</v>
      </c>
      <c r="E289" s="6">
        <v>1.0090277380996799</v>
      </c>
    </row>
    <row r="290" spans="1:5" x14ac:dyDescent="0.2">
      <c r="A290" t="s">
        <v>635</v>
      </c>
      <c r="B290" s="6" t="s">
        <v>771</v>
      </c>
      <c r="C290" s="6" t="s">
        <v>771</v>
      </c>
      <c r="D290" s="6">
        <v>0.97457355401519796</v>
      </c>
      <c r="E290" s="6" t="s">
        <v>771</v>
      </c>
    </row>
    <row r="291" spans="1:5" x14ac:dyDescent="0.2">
      <c r="A291" t="s">
        <v>644</v>
      </c>
      <c r="B291" s="6" t="s">
        <v>771</v>
      </c>
      <c r="C291" s="6" t="s">
        <v>771</v>
      </c>
      <c r="D291" s="6" t="s">
        <v>771</v>
      </c>
      <c r="E291" s="6">
        <v>0.82566929921242604</v>
      </c>
    </row>
    <row r="292" spans="1:5" x14ac:dyDescent="0.2">
      <c r="A292" t="s">
        <v>647</v>
      </c>
      <c r="B292" s="6" t="s">
        <v>771</v>
      </c>
      <c r="C292" s="6" t="s">
        <v>771</v>
      </c>
      <c r="D292" s="6">
        <v>1.5234836834193799</v>
      </c>
      <c r="E292" s="6">
        <v>1.22761096745103</v>
      </c>
    </row>
    <row r="293" spans="1:5" x14ac:dyDescent="0.2">
      <c r="A293" t="s">
        <v>648</v>
      </c>
      <c r="B293" s="6" t="s">
        <v>771</v>
      </c>
      <c r="C293" s="6" t="s">
        <v>771</v>
      </c>
      <c r="D293" s="6">
        <v>0.66939580788201003</v>
      </c>
      <c r="E293" s="6" t="s">
        <v>771</v>
      </c>
    </row>
    <row r="294" spans="1:5" x14ac:dyDescent="0.2">
      <c r="A294" t="s">
        <v>649</v>
      </c>
      <c r="B294" s="6" t="s">
        <v>771</v>
      </c>
      <c r="C294" s="6" t="s">
        <v>771</v>
      </c>
      <c r="D294" s="6">
        <v>0.83092030976968601</v>
      </c>
      <c r="E294" s="6" t="s">
        <v>771</v>
      </c>
    </row>
    <row r="295" spans="1:5" x14ac:dyDescent="0.2">
      <c r="A295" t="s">
        <v>651</v>
      </c>
      <c r="B295" s="6" t="s">
        <v>771</v>
      </c>
      <c r="C295" s="6" t="s">
        <v>771</v>
      </c>
      <c r="D295" s="6" t="s">
        <v>771</v>
      </c>
      <c r="E295" s="6">
        <v>1.6682487904785499</v>
      </c>
    </row>
    <row r="296" spans="1:5" x14ac:dyDescent="0.2">
      <c r="A296" t="s">
        <v>652</v>
      </c>
      <c r="B296" s="6" t="s">
        <v>771</v>
      </c>
      <c r="C296" s="6" t="s">
        <v>771</v>
      </c>
      <c r="D296" s="6">
        <v>0.76554693598393098</v>
      </c>
      <c r="E296" s="6">
        <v>0.63275935625431101</v>
      </c>
    </row>
    <row r="297" spans="1:5" x14ac:dyDescent="0.2">
      <c r="A297" t="s">
        <v>653</v>
      </c>
      <c r="B297" s="6" t="s">
        <v>771</v>
      </c>
      <c r="C297" s="6" t="s">
        <v>771</v>
      </c>
      <c r="D297" s="6" t="s">
        <v>771</v>
      </c>
      <c r="E297" s="6">
        <v>0.56226733274225005</v>
      </c>
    </row>
    <row r="298" spans="1:5" x14ac:dyDescent="0.2">
      <c r="A298" t="s">
        <v>654</v>
      </c>
      <c r="B298" s="6" t="s">
        <v>771</v>
      </c>
      <c r="C298" s="6" t="s">
        <v>771</v>
      </c>
      <c r="D298" s="6">
        <v>1.0572228977390701</v>
      </c>
      <c r="E298" s="6" t="s">
        <v>771</v>
      </c>
    </row>
    <row r="299" spans="1:5" x14ac:dyDescent="0.2">
      <c r="A299" t="s">
        <v>655</v>
      </c>
      <c r="B299" s="6" t="s">
        <v>771</v>
      </c>
      <c r="C299" s="6" t="s">
        <v>771</v>
      </c>
      <c r="D299" s="6">
        <v>0.98193708937692203</v>
      </c>
      <c r="E299" s="6">
        <v>0.97875188385798895</v>
      </c>
    </row>
    <row r="300" spans="1:5" x14ac:dyDescent="0.2">
      <c r="A300" t="s">
        <v>656</v>
      </c>
      <c r="B300" s="6" t="s">
        <v>771</v>
      </c>
      <c r="C300" s="6" t="s">
        <v>771</v>
      </c>
      <c r="D300" s="6" t="s">
        <v>771</v>
      </c>
      <c r="E300" s="6">
        <v>0.79393811715866702</v>
      </c>
    </row>
    <row r="301" spans="1:5" x14ac:dyDescent="0.2">
      <c r="A301" t="s">
        <v>658</v>
      </c>
      <c r="B301" s="6" t="s">
        <v>771</v>
      </c>
      <c r="C301" s="6" t="s">
        <v>771</v>
      </c>
      <c r="D301" s="6" t="s">
        <v>771</v>
      </c>
      <c r="E301" s="6">
        <v>0.61576502583273496</v>
      </c>
    </row>
    <row r="302" spans="1:5" x14ac:dyDescent="0.2">
      <c r="A302" t="s">
        <v>660</v>
      </c>
      <c r="B302" s="6" t="s">
        <v>771</v>
      </c>
      <c r="C302" s="6">
        <v>1.3141685443922699</v>
      </c>
      <c r="D302" s="6">
        <v>2.20003767418735</v>
      </c>
      <c r="E302" s="6">
        <v>2.6186538951163998</v>
      </c>
    </row>
    <row r="303" spans="1:5" x14ac:dyDescent="0.2">
      <c r="A303" t="s">
        <v>661</v>
      </c>
      <c r="B303" s="6" t="s">
        <v>771</v>
      </c>
      <c r="C303" s="6" t="s">
        <v>771</v>
      </c>
      <c r="D303" s="6">
        <v>1.37131636369869</v>
      </c>
      <c r="E303" s="6">
        <v>1.5190444109111301</v>
      </c>
    </row>
    <row r="304" spans="1:5" x14ac:dyDescent="0.2">
      <c r="A304" t="s">
        <v>662</v>
      </c>
      <c r="B304" s="6" t="s">
        <v>771</v>
      </c>
      <c r="C304" s="6" t="s">
        <v>771</v>
      </c>
      <c r="D304" s="6" t="s">
        <v>771</v>
      </c>
      <c r="E304" s="6">
        <v>1.28757976083129</v>
      </c>
    </row>
    <row r="305" spans="1:5" x14ac:dyDescent="0.2">
      <c r="A305" t="s">
        <v>663</v>
      </c>
      <c r="B305" s="6" t="s">
        <v>771</v>
      </c>
      <c r="C305" s="6" t="s">
        <v>771</v>
      </c>
      <c r="D305" s="6">
        <v>0.75868970223171495</v>
      </c>
      <c r="E305" s="6" t="s">
        <v>771</v>
      </c>
    </row>
    <row r="306" spans="1:5" x14ac:dyDescent="0.2">
      <c r="A306" t="s">
        <v>664</v>
      </c>
      <c r="B306" s="6" t="s">
        <v>771</v>
      </c>
      <c r="C306" s="6" t="s">
        <v>771</v>
      </c>
      <c r="D306" s="6">
        <v>0.75827716134514001</v>
      </c>
      <c r="E306" s="6" t="s">
        <v>771</v>
      </c>
    </row>
    <row r="307" spans="1:5" x14ac:dyDescent="0.2">
      <c r="A307" t="s">
        <v>665</v>
      </c>
      <c r="B307" s="6" t="s">
        <v>771</v>
      </c>
      <c r="C307" s="6" t="s">
        <v>771</v>
      </c>
      <c r="D307" s="6">
        <v>0.74260810343100103</v>
      </c>
      <c r="E307" s="6">
        <v>0.74634558390160599</v>
      </c>
    </row>
    <row r="308" spans="1:5" x14ac:dyDescent="0.2">
      <c r="A308" t="s">
        <v>666</v>
      </c>
      <c r="B308" s="6" t="s">
        <v>771</v>
      </c>
      <c r="C308" s="6">
        <v>0.97021237133801097</v>
      </c>
      <c r="D308" s="6">
        <v>1.17773666604272</v>
      </c>
      <c r="E308" s="6" t="s">
        <v>771</v>
      </c>
    </row>
    <row r="309" spans="1:5" x14ac:dyDescent="0.2">
      <c r="A309" t="s">
        <v>668</v>
      </c>
      <c r="B309" s="6" t="s">
        <v>771</v>
      </c>
      <c r="C309" s="6" t="s">
        <v>771</v>
      </c>
      <c r="D309" s="6">
        <v>0.980028477038974</v>
      </c>
      <c r="E309" s="6">
        <v>1.08522978577548</v>
      </c>
    </row>
    <row r="310" spans="1:5" x14ac:dyDescent="0.2">
      <c r="A310" t="s">
        <v>672</v>
      </c>
      <c r="B310" s="6" t="s">
        <v>771</v>
      </c>
      <c r="C310" s="6" t="s">
        <v>771</v>
      </c>
      <c r="D310" s="6" t="s">
        <v>771</v>
      </c>
      <c r="E310" s="6">
        <v>0.799302362201606</v>
      </c>
    </row>
    <row r="311" spans="1:5" x14ac:dyDescent="0.2">
      <c r="A311" t="s">
        <v>673</v>
      </c>
      <c r="B311" s="6" t="s">
        <v>771</v>
      </c>
      <c r="C311" s="6" t="s">
        <v>771</v>
      </c>
      <c r="D311" s="6">
        <v>1.72258409803415</v>
      </c>
      <c r="E311" s="6">
        <v>2.3401071413694998</v>
      </c>
    </row>
    <row r="312" spans="1:5" x14ac:dyDescent="0.2">
      <c r="A312" t="s">
        <v>675</v>
      </c>
      <c r="B312" s="6" t="s">
        <v>771</v>
      </c>
      <c r="C312" s="6" t="s">
        <v>771</v>
      </c>
      <c r="D312" s="6" t="s">
        <v>771</v>
      </c>
      <c r="E312" s="6">
        <v>0.98405859373312898</v>
      </c>
    </row>
    <row r="313" spans="1:5" x14ac:dyDescent="0.2">
      <c r="A313" t="s">
        <v>676</v>
      </c>
      <c r="B313" s="6" t="s">
        <v>771</v>
      </c>
      <c r="C313" s="6" t="s">
        <v>771</v>
      </c>
      <c r="D313" s="6">
        <v>0.65556149421546905</v>
      </c>
      <c r="E313" s="6" t="s">
        <v>771</v>
      </c>
    </row>
    <row r="314" spans="1:5" x14ac:dyDescent="0.2">
      <c r="A314" t="s">
        <v>678</v>
      </c>
      <c r="B314" s="6" t="s">
        <v>771</v>
      </c>
      <c r="C314" s="6" t="s">
        <v>771</v>
      </c>
      <c r="D314" s="6">
        <v>0.87531826914008803</v>
      </c>
      <c r="E314" s="6" t="s">
        <v>771</v>
      </c>
    </row>
    <row r="315" spans="1:5" x14ac:dyDescent="0.2">
      <c r="A315" t="s">
        <v>679</v>
      </c>
      <c r="B315" s="6" t="s">
        <v>771</v>
      </c>
      <c r="C315" s="6" t="s">
        <v>771</v>
      </c>
      <c r="D315" s="6">
        <v>0.81969887982309397</v>
      </c>
      <c r="E315" s="6">
        <v>1.04872607518205</v>
      </c>
    </row>
    <row r="316" spans="1:5" x14ac:dyDescent="0.2">
      <c r="A316" t="s">
        <v>680</v>
      </c>
      <c r="B316" s="6" t="s">
        <v>771</v>
      </c>
      <c r="C316" s="6" t="s">
        <v>771</v>
      </c>
      <c r="D316" s="6">
        <v>0.93272675849327402</v>
      </c>
      <c r="E316" s="6">
        <v>1.0749265672642501</v>
      </c>
    </row>
    <row r="317" spans="1:5" x14ac:dyDescent="0.2">
      <c r="A317" t="s">
        <v>681</v>
      </c>
      <c r="B317" s="6" t="s">
        <v>771</v>
      </c>
      <c r="C317" s="6" t="s">
        <v>771</v>
      </c>
      <c r="D317" s="6" t="s">
        <v>771</v>
      </c>
      <c r="E317" s="6">
        <v>0.99868150847102499</v>
      </c>
    </row>
    <row r="318" spans="1:5" x14ac:dyDescent="0.2">
      <c r="A318" t="s">
        <v>683</v>
      </c>
      <c r="B318" s="6" t="s">
        <v>771</v>
      </c>
      <c r="C318" s="6" t="s">
        <v>771</v>
      </c>
      <c r="D318" s="6">
        <v>0.993025623092606</v>
      </c>
      <c r="E318" s="6" t="s">
        <v>771</v>
      </c>
    </row>
    <row r="319" spans="1:5" x14ac:dyDescent="0.2">
      <c r="A319" t="s">
        <v>684</v>
      </c>
      <c r="B319" s="6" t="s">
        <v>771</v>
      </c>
      <c r="C319" s="6" t="s">
        <v>771</v>
      </c>
      <c r="D319" s="6" t="s">
        <v>771</v>
      </c>
      <c r="E319" s="6">
        <v>0.84286166572938004</v>
      </c>
    </row>
    <row r="320" spans="1:5" x14ac:dyDescent="0.2">
      <c r="A320" t="s">
        <v>685</v>
      </c>
      <c r="B320" s="6" t="s">
        <v>771</v>
      </c>
      <c r="C320" s="6" t="s">
        <v>771</v>
      </c>
      <c r="D320" s="6">
        <v>1.1641111502835499</v>
      </c>
      <c r="E320" s="6">
        <v>1.0341254510459701</v>
      </c>
    </row>
    <row r="321" spans="1:5" x14ac:dyDescent="0.2">
      <c r="A321" t="s">
        <v>693</v>
      </c>
      <c r="B321" s="6" t="s">
        <v>771</v>
      </c>
      <c r="C321" s="6" t="s">
        <v>771</v>
      </c>
      <c r="D321" s="6">
        <v>0.90081879058577197</v>
      </c>
      <c r="E321" s="6">
        <v>0.89016394269352805</v>
      </c>
    </row>
    <row r="322" spans="1:5" x14ac:dyDescent="0.2">
      <c r="A322" t="s">
        <v>699</v>
      </c>
      <c r="B322" s="6" t="s">
        <v>771</v>
      </c>
      <c r="C322" s="6" t="s">
        <v>771</v>
      </c>
      <c r="D322" s="6">
        <v>1.14209006378699</v>
      </c>
      <c r="E322" s="6" t="s">
        <v>771</v>
      </c>
    </row>
    <row r="323" spans="1:5" x14ac:dyDescent="0.2">
      <c r="A323" t="s">
        <v>701</v>
      </c>
      <c r="B323" s="6" t="s">
        <v>771</v>
      </c>
      <c r="C323" s="6" t="s">
        <v>771</v>
      </c>
      <c r="D323" s="6" t="s">
        <v>771</v>
      </c>
      <c r="E323" s="6">
        <v>0.68223856913560799</v>
      </c>
    </row>
    <row r="324" spans="1:5" x14ac:dyDescent="0.2">
      <c r="A324" t="s">
        <v>702</v>
      </c>
      <c r="B324" s="6" t="s">
        <v>771</v>
      </c>
      <c r="C324" s="6" t="s">
        <v>771</v>
      </c>
      <c r="D324" s="6" t="s">
        <v>771</v>
      </c>
      <c r="E324" s="6">
        <v>1.20848693149697</v>
      </c>
    </row>
    <row r="325" spans="1:5" x14ac:dyDescent="0.2">
      <c r="A325" t="s">
        <v>703</v>
      </c>
      <c r="B325" s="6" t="s">
        <v>771</v>
      </c>
      <c r="C325" s="6" t="s">
        <v>771</v>
      </c>
      <c r="D325" s="6" t="s">
        <v>771</v>
      </c>
      <c r="E325" s="6">
        <v>0.74743468898230203</v>
      </c>
    </row>
    <row r="326" spans="1:5" x14ac:dyDescent="0.2">
      <c r="A326" t="s">
        <v>704</v>
      </c>
      <c r="B326" s="6" t="s">
        <v>771</v>
      </c>
      <c r="C326" s="6" t="s">
        <v>771</v>
      </c>
      <c r="D326" s="6">
        <v>0.99476413753568804</v>
      </c>
      <c r="E326" s="6">
        <v>0.89536457440906103</v>
      </c>
    </row>
    <row r="327" spans="1:5" x14ac:dyDescent="0.2">
      <c r="A327" t="s">
        <v>705</v>
      </c>
      <c r="B327" s="6" t="s">
        <v>771</v>
      </c>
      <c r="C327" s="6" t="s">
        <v>771</v>
      </c>
      <c r="D327" s="6">
        <v>0.92303419506724704</v>
      </c>
      <c r="E327" s="6">
        <v>0.905346296433585</v>
      </c>
    </row>
    <row r="328" spans="1:5" x14ac:dyDescent="0.2">
      <c r="A328" t="s">
        <v>710</v>
      </c>
      <c r="B328" s="6" t="s">
        <v>771</v>
      </c>
      <c r="C328" s="6" t="s">
        <v>771</v>
      </c>
      <c r="D328" s="6">
        <v>1.15612362246004</v>
      </c>
      <c r="E328" s="6" t="s">
        <v>771</v>
      </c>
    </row>
    <row r="329" spans="1:5" x14ac:dyDescent="0.2">
      <c r="A329" t="s">
        <v>711</v>
      </c>
      <c r="B329" s="6" t="s">
        <v>771</v>
      </c>
      <c r="C329" s="6" t="s">
        <v>771</v>
      </c>
      <c r="D329" s="6">
        <v>0.58925683893359704</v>
      </c>
      <c r="E329" s="6" t="s">
        <v>771</v>
      </c>
    </row>
    <row r="330" spans="1:5" x14ac:dyDescent="0.2">
      <c r="A330" t="s">
        <v>713</v>
      </c>
      <c r="B330" s="6" t="s">
        <v>771</v>
      </c>
      <c r="C330" s="6" t="s">
        <v>771</v>
      </c>
      <c r="D330" s="6">
        <v>0.64503427662608503</v>
      </c>
      <c r="E330" s="6" t="s">
        <v>771</v>
      </c>
    </row>
    <row r="331" spans="1:5" x14ac:dyDescent="0.2">
      <c r="A331" t="s">
        <v>716</v>
      </c>
      <c r="B331" s="6" t="s">
        <v>771</v>
      </c>
      <c r="C331" s="6" t="s">
        <v>771</v>
      </c>
      <c r="D331" s="6">
        <v>0.87702379754008097</v>
      </c>
      <c r="E331" s="6">
        <v>0.83974134742292605</v>
      </c>
    </row>
    <row r="332" spans="1:5" x14ac:dyDescent="0.2">
      <c r="A332" t="s">
        <v>717</v>
      </c>
      <c r="B332" s="6" t="s">
        <v>771</v>
      </c>
      <c r="C332" s="6" t="s">
        <v>771</v>
      </c>
      <c r="D332" s="6">
        <v>0.65921255071052998</v>
      </c>
      <c r="E332" s="6" t="s">
        <v>771</v>
      </c>
    </row>
    <row r="333" spans="1:5" x14ac:dyDescent="0.2">
      <c r="A333" t="s">
        <v>724</v>
      </c>
      <c r="B333" s="6" t="s">
        <v>771</v>
      </c>
      <c r="C333" s="6" t="s">
        <v>771</v>
      </c>
      <c r="D333" s="6" t="s">
        <v>771</v>
      </c>
      <c r="E333" s="6">
        <v>1.12430449500257</v>
      </c>
    </row>
    <row r="334" spans="1:5" x14ac:dyDescent="0.2">
      <c r="A334" t="s">
        <v>725</v>
      </c>
      <c r="B334" s="6" t="s">
        <v>771</v>
      </c>
      <c r="C334" s="6" t="s">
        <v>771</v>
      </c>
      <c r="D334" s="6">
        <v>0.77625880915588596</v>
      </c>
      <c r="E334" s="6">
        <v>1.2041676389378499</v>
      </c>
    </row>
    <row r="335" spans="1:5" x14ac:dyDescent="0.2">
      <c r="A335" t="s">
        <v>728</v>
      </c>
      <c r="B335" s="6" t="s">
        <v>771</v>
      </c>
      <c r="C335" s="6" t="s">
        <v>771</v>
      </c>
      <c r="D335" s="6" t="s">
        <v>771</v>
      </c>
      <c r="E335" s="6">
        <v>0.77884528533401498</v>
      </c>
    </row>
    <row r="336" spans="1:5" x14ac:dyDescent="0.2">
      <c r="A336" t="s">
        <v>729</v>
      </c>
      <c r="B336" s="6" t="s">
        <v>771</v>
      </c>
      <c r="C336" s="6" t="s">
        <v>771</v>
      </c>
      <c r="D336" s="6">
        <v>1.1018128692442699</v>
      </c>
      <c r="E336" s="6" t="s">
        <v>771</v>
      </c>
    </row>
    <row r="337" spans="1:5" x14ac:dyDescent="0.2">
      <c r="A337" t="s">
        <v>730</v>
      </c>
      <c r="B337" s="6" t="s">
        <v>771</v>
      </c>
      <c r="C337" s="6" t="s">
        <v>771</v>
      </c>
      <c r="D337" s="6">
        <v>0.78841896203920003</v>
      </c>
      <c r="E337" s="6">
        <v>0.78113648854065998</v>
      </c>
    </row>
    <row r="338" spans="1:5" x14ac:dyDescent="0.2">
      <c r="A338" t="s">
        <v>731</v>
      </c>
      <c r="B338" s="6" t="s">
        <v>771</v>
      </c>
      <c r="C338" s="6" t="s">
        <v>771</v>
      </c>
      <c r="D338" s="6" t="s">
        <v>771</v>
      </c>
      <c r="E338" s="6">
        <v>0.86519910133971101</v>
      </c>
    </row>
    <row r="339" spans="1:5" x14ac:dyDescent="0.2">
      <c r="A339" t="s">
        <v>732</v>
      </c>
      <c r="B339" s="6" t="s">
        <v>771</v>
      </c>
      <c r="C339" s="6" t="s">
        <v>771</v>
      </c>
      <c r="D339" s="6" t="s">
        <v>771</v>
      </c>
      <c r="E339" s="6">
        <v>0.58586979521728799</v>
      </c>
    </row>
    <row r="340" spans="1:5" x14ac:dyDescent="0.2">
      <c r="A340" t="s">
        <v>734</v>
      </c>
      <c r="B340" s="6" t="s">
        <v>771</v>
      </c>
      <c r="C340" s="6" t="s">
        <v>771</v>
      </c>
      <c r="D340" s="6">
        <v>0.96403792670030297</v>
      </c>
      <c r="E340" s="6">
        <v>0.781903201313218</v>
      </c>
    </row>
    <row r="341" spans="1:5" x14ac:dyDescent="0.2">
      <c r="A341" t="s">
        <v>735</v>
      </c>
      <c r="B341" s="6" t="s">
        <v>771</v>
      </c>
      <c r="C341" s="6" t="s">
        <v>771</v>
      </c>
      <c r="D341" s="6" t="s">
        <v>771</v>
      </c>
      <c r="E341" s="6">
        <v>1.0677996788433199</v>
      </c>
    </row>
    <row r="342" spans="1:5" x14ac:dyDescent="0.2">
      <c r="A342" t="s">
        <v>736</v>
      </c>
      <c r="B342" s="6" t="s">
        <v>771</v>
      </c>
      <c r="C342" s="6">
        <v>1.81084812977183</v>
      </c>
      <c r="D342" s="6">
        <v>2.3121418965390199</v>
      </c>
      <c r="E342" s="6">
        <v>2.0521275078079499</v>
      </c>
    </row>
    <row r="343" spans="1:5" x14ac:dyDescent="0.2">
      <c r="A343" t="s">
        <v>737</v>
      </c>
      <c r="B343" s="6" t="s">
        <v>771</v>
      </c>
      <c r="C343" s="6" t="s">
        <v>771</v>
      </c>
      <c r="D343" s="6" t="s">
        <v>771</v>
      </c>
      <c r="E343" s="6">
        <v>1.6531897515460501</v>
      </c>
    </row>
    <row r="344" spans="1:5" x14ac:dyDescent="0.2">
      <c r="A344" t="s">
        <v>738</v>
      </c>
      <c r="B344" s="6" t="s">
        <v>771</v>
      </c>
      <c r="C344" s="6" t="s">
        <v>771</v>
      </c>
      <c r="D344" s="6" t="s">
        <v>771</v>
      </c>
      <c r="E344" s="6">
        <v>0.87033223021362904</v>
      </c>
    </row>
    <row r="345" spans="1:5" x14ac:dyDescent="0.2">
      <c r="A345" t="s">
        <v>741</v>
      </c>
      <c r="B345" s="6" t="s">
        <v>771</v>
      </c>
      <c r="C345" s="6" t="s">
        <v>771</v>
      </c>
      <c r="D345" s="6">
        <v>0.990540230627731</v>
      </c>
      <c r="E345" s="6" t="s">
        <v>771</v>
      </c>
    </row>
    <row r="346" spans="1:5" x14ac:dyDescent="0.2">
      <c r="A346" t="s">
        <v>743</v>
      </c>
      <c r="B346" s="6" t="s">
        <v>771</v>
      </c>
      <c r="C346" s="6" t="s">
        <v>771</v>
      </c>
      <c r="D346" s="6">
        <v>1.5519899055117401</v>
      </c>
      <c r="E346" s="6">
        <v>1.04700245270017</v>
      </c>
    </row>
    <row r="347" spans="1:5" x14ac:dyDescent="0.2">
      <c r="A347" t="s">
        <v>744</v>
      </c>
      <c r="B347" s="6" t="s">
        <v>771</v>
      </c>
      <c r="C347" s="6" t="s">
        <v>771</v>
      </c>
      <c r="D347" s="6" t="s">
        <v>771</v>
      </c>
      <c r="E347" s="6">
        <v>0.70090961752740799</v>
      </c>
    </row>
    <row r="348" spans="1:5" x14ac:dyDescent="0.2">
      <c r="A348" t="s">
        <v>746</v>
      </c>
      <c r="B348" s="6" t="s">
        <v>771</v>
      </c>
      <c r="C348" s="6" t="s">
        <v>771</v>
      </c>
      <c r="D348" s="6" t="s">
        <v>771</v>
      </c>
      <c r="E348" s="6">
        <v>0.74981718588109703</v>
      </c>
    </row>
    <row r="349" spans="1:5" x14ac:dyDescent="0.2">
      <c r="A349" t="s">
        <v>747</v>
      </c>
      <c r="B349" s="6" t="s">
        <v>771</v>
      </c>
      <c r="C349" s="6" t="s">
        <v>771</v>
      </c>
      <c r="D349" s="6" t="s">
        <v>771</v>
      </c>
      <c r="E349" s="6">
        <v>0.599616102475653</v>
      </c>
    </row>
    <row r="350" spans="1:5" x14ac:dyDescent="0.2">
      <c r="A350" t="s">
        <v>749</v>
      </c>
      <c r="B350" s="6" t="s">
        <v>771</v>
      </c>
      <c r="C350" s="6" t="s">
        <v>771</v>
      </c>
      <c r="D350" s="6" t="s">
        <v>771</v>
      </c>
      <c r="E350" s="6">
        <v>0.57961879094702196</v>
      </c>
    </row>
    <row r="351" spans="1:5" x14ac:dyDescent="0.2">
      <c r="A351" t="s">
        <v>751</v>
      </c>
      <c r="B351" s="6" t="s">
        <v>771</v>
      </c>
      <c r="C351" s="6" t="s">
        <v>771</v>
      </c>
      <c r="D351" s="6">
        <v>0.90359998866199998</v>
      </c>
      <c r="E351" s="6" t="s">
        <v>771</v>
      </c>
    </row>
    <row r="352" spans="1:5" x14ac:dyDescent="0.2">
      <c r="A352" t="s">
        <v>755</v>
      </c>
      <c r="B352" s="6" t="s">
        <v>771</v>
      </c>
      <c r="C352" s="6" t="s">
        <v>771</v>
      </c>
      <c r="D352" s="6">
        <v>0.80816243672472499</v>
      </c>
      <c r="E352" s="6" t="s">
        <v>771</v>
      </c>
    </row>
    <row r="353" spans="1:5" x14ac:dyDescent="0.2">
      <c r="A353" t="s">
        <v>756</v>
      </c>
      <c r="B353" s="6" t="s">
        <v>771</v>
      </c>
      <c r="C353" s="6" t="s">
        <v>771</v>
      </c>
      <c r="D353" s="6">
        <v>0.71797797466465396</v>
      </c>
      <c r="E353" s="6">
        <v>0.57853661757511998</v>
      </c>
    </row>
    <row r="354" spans="1:5" x14ac:dyDescent="0.2">
      <c r="A354" t="s">
        <v>757</v>
      </c>
      <c r="B354" s="6" t="s">
        <v>771</v>
      </c>
      <c r="C354" s="6" t="s">
        <v>771</v>
      </c>
      <c r="D354" s="6">
        <v>0.79148544971721102</v>
      </c>
      <c r="E354" s="6">
        <v>0.77751986923819405</v>
      </c>
    </row>
    <row r="355" spans="1:5" x14ac:dyDescent="0.2">
      <c r="A355" t="s">
        <v>758</v>
      </c>
      <c r="B355" s="6" t="s">
        <v>771</v>
      </c>
      <c r="C355" s="6" t="s">
        <v>771</v>
      </c>
      <c r="D355" s="6" t="s">
        <v>771</v>
      </c>
      <c r="E355" s="6">
        <v>0.70301321984495901</v>
      </c>
    </row>
    <row r="356" spans="1:5" x14ac:dyDescent="0.2">
      <c r="A356" t="s">
        <v>759</v>
      </c>
      <c r="B356" s="6" t="s">
        <v>771</v>
      </c>
      <c r="C356" s="6" t="s">
        <v>771</v>
      </c>
      <c r="D356" s="6">
        <v>0.77138997037611101</v>
      </c>
      <c r="E356" s="6" t="s">
        <v>771</v>
      </c>
    </row>
    <row r="357" spans="1:5" x14ac:dyDescent="0.2">
      <c r="A357" t="s">
        <v>760</v>
      </c>
      <c r="B357" s="6" t="s">
        <v>771</v>
      </c>
      <c r="C357" s="6" t="s">
        <v>771</v>
      </c>
      <c r="D357" s="6">
        <v>1.0382354494552199</v>
      </c>
      <c r="E357" s="6">
        <v>1.3381219615412601</v>
      </c>
    </row>
    <row r="358" spans="1:5" x14ac:dyDescent="0.2">
      <c r="A358" t="s">
        <v>762</v>
      </c>
      <c r="B358" s="6" t="s">
        <v>771</v>
      </c>
      <c r="C358" s="6" t="s">
        <v>771</v>
      </c>
      <c r="D358" s="6" t="s">
        <v>771</v>
      </c>
      <c r="E358" s="6">
        <v>0.89281831687334201</v>
      </c>
    </row>
    <row r="359" spans="1:5" x14ac:dyDescent="0.2">
      <c r="A359" t="s">
        <v>763</v>
      </c>
      <c r="B359" s="6" t="s">
        <v>771</v>
      </c>
      <c r="C359" s="6" t="s">
        <v>771</v>
      </c>
      <c r="D359" s="6">
        <v>0.87052397696055706</v>
      </c>
      <c r="E359" s="6">
        <v>0.87321555764450998</v>
      </c>
    </row>
    <row r="360" spans="1:5" x14ac:dyDescent="0.2">
      <c r="A360" t="s">
        <v>764</v>
      </c>
      <c r="B360" s="6" t="s">
        <v>771</v>
      </c>
      <c r="C360" s="6" t="s">
        <v>771</v>
      </c>
      <c r="D360" s="6">
        <v>0.87826202833562805</v>
      </c>
      <c r="E360" s="6">
        <v>1.1049476984873801</v>
      </c>
    </row>
    <row r="361" spans="1:5" x14ac:dyDescent="0.2">
      <c r="A361" t="s">
        <v>766</v>
      </c>
      <c r="B361" s="6" t="s">
        <v>771</v>
      </c>
      <c r="C361" s="6" t="s">
        <v>771</v>
      </c>
      <c r="D361" s="6">
        <v>0.86283264399494397</v>
      </c>
      <c r="E361" s="6" t="s">
        <v>771</v>
      </c>
    </row>
  </sheetData>
  <mergeCells count="1">
    <mergeCell ref="A1:A2"/>
  </mergeCells>
  <conditionalFormatting sqref="B3:E361">
    <cfRule type="cellIs" dxfId="7" priority="3" operator="lessThan">
      <formula>0</formula>
    </cfRule>
    <cfRule type="cellIs" dxfId="6" priority="4" operator="greaterThan">
      <formula>0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ndsWith" priority="2" operator="endsWith" id="{AB71AFBA-01C0-B449-BB4E-A3629D71D390}">
            <xm:f>RIGHT(B3,LEN("-"))="-"</xm:f>
            <xm:f>"-"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m:sqref>B3:E361</xm:sqref>
        </x14:conditionalFormatting>
        <x14:conditionalFormatting xmlns:xm="http://schemas.microsoft.com/office/excel/2006/main">
          <x14:cfRule type="endsWith" priority="1" operator="endsWith" id="{20557D15-8E02-BD40-ADD1-ED26A0377022}">
            <xm:f>RIGHT(B3,LEN("-"))="-"</xm:f>
            <xm:f>"-"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m:sqref>B3:E45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9"/>
  <sheetViews>
    <sheetView workbookViewId="0">
      <selection activeCell="C24" sqref="C24"/>
    </sheetView>
  </sheetViews>
  <sheetFormatPr baseColWidth="10" defaultRowHeight="16" x14ac:dyDescent="0.2"/>
  <sheetData>
    <row r="1" spans="1:5" x14ac:dyDescent="0.2">
      <c r="A1" s="7" t="s">
        <v>0</v>
      </c>
      <c r="B1" s="2" t="s">
        <v>767</v>
      </c>
      <c r="C1" s="2" t="s">
        <v>768</v>
      </c>
      <c r="D1" s="2" t="s">
        <v>769</v>
      </c>
      <c r="E1" s="3" t="s">
        <v>770</v>
      </c>
    </row>
    <row r="2" spans="1:5" ht="17" thickBot="1" x14ac:dyDescent="0.25">
      <c r="A2" s="8"/>
      <c r="B2" s="4" t="s">
        <v>772</v>
      </c>
      <c r="C2" s="4" t="s">
        <v>772</v>
      </c>
      <c r="D2" s="4" t="s">
        <v>772</v>
      </c>
      <c r="E2" s="5" t="s">
        <v>772</v>
      </c>
    </row>
    <row r="3" spans="1:5" x14ac:dyDescent="0.2">
      <c r="A3" t="s">
        <v>9</v>
      </c>
      <c r="B3" s="6" t="s">
        <v>771</v>
      </c>
      <c r="C3" s="6" t="s">
        <v>771</v>
      </c>
      <c r="D3" s="6">
        <v>-1.1056485953385899</v>
      </c>
      <c r="E3" s="6">
        <v>-1.33543755178457</v>
      </c>
    </row>
    <row r="4" spans="1:5" x14ac:dyDescent="0.2">
      <c r="A4" t="s">
        <v>13</v>
      </c>
      <c r="B4" s="6" t="s">
        <v>771</v>
      </c>
      <c r="C4" s="6" t="s">
        <v>771</v>
      </c>
      <c r="D4" s="6">
        <v>-0.86880516460285195</v>
      </c>
      <c r="E4" s="6" t="s">
        <v>771</v>
      </c>
    </row>
    <row r="5" spans="1:5" x14ac:dyDescent="0.2">
      <c r="A5" t="s">
        <v>14</v>
      </c>
      <c r="B5" s="6" t="s">
        <v>771</v>
      </c>
      <c r="C5" s="6" t="s">
        <v>771</v>
      </c>
      <c r="D5" s="6">
        <v>-0.86870306040638601</v>
      </c>
      <c r="E5" s="6">
        <v>-0.87156101613424897</v>
      </c>
    </row>
    <row r="6" spans="1:5" x14ac:dyDescent="0.2">
      <c r="A6" t="s">
        <v>16</v>
      </c>
      <c r="B6" s="6" t="s">
        <v>771</v>
      </c>
      <c r="C6" s="6" t="s">
        <v>771</v>
      </c>
      <c r="D6" s="6" t="s">
        <v>771</v>
      </c>
      <c r="E6" s="6">
        <v>-0.69811017662686004</v>
      </c>
    </row>
    <row r="7" spans="1:5" x14ac:dyDescent="0.2">
      <c r="A7" t="s">
        <v>17</v>
      </c>
      <c r="B7" s="6" t="s">
        <v>771</v>
      </c>
      <c r="C7" s="6" t="s">
        <v>771</v>
      </c>
      <c r="D7" s="6">
        <v>-1.1162619904572999</v>
      </c>
      <c r="E7" s="6">
        <v>-1.68209940778755</v>
      </c>
    </row>
    <row r="8" spans="1:5" x14ac:dyDescent="0.2">
      <c r="A8" t="s">
        <v>18</v>
      </c>
      <c r="B8" s="6" t="s">
        <v>771</v>
      </c>
      <c r="C8" s="6" t="s">
        <v>771</v>
      </c>
      <c r="D8" s="6" t="s">
        <v>771</v>
      </c>
      <c r="E8" s="6">
        <v>-1.30360589697388</v>
      </c>
    </row>
    <row r="9" spans="1:5" x14ac:dyDescent="0.2">
      <c r="A9" t="s">
        <v>19</v>
      </c>
      <c r="B9" s="6" t="s">
        <v>771</v>
      </c>
      <c r="C9" s="6" t="s">
        <v>771</v>
      </c>
      <c r="D9" s="6" t="s">
        <v>771</v>
      </c>
      <c r="E9" s="6">
        <v>-0.74059092561328699</v>
      </c>
    </row>
    <row r="10" spans="1:5" x14ac:dyDescent="0.2">
      <c r="A10" t="s">
        <v>20</v>
      </c>
      <c r="B10" s="6" t="s">
        <v>771</v>
      </c>
      <c r="C10" s="6" t="s">
        <v>771</v>
      </c>
      <c r="D10" s="6">
        <v>-1.0462069717081099</v>
      </c>
      <c r="E10" s="6">
        <v>-1.1460918553559101</v>
      </c>
    </row>
    <row r="11" spans="1:5" x14ac:dyDescent="0.2">
      <c r="A11" t="s">
        <v>23</v>
      </c>
      <c r="B11" s="6" t="s">
        <v>771</v>
      </c>
      <c r="C11" s="6" t="s">
        <v>771</v>
      </c>
      <c r="D11" s="6">
        <v>-0.84238634179751803</v>
      </c>
      <c r="E11" s="6">
        <v>-1.2132174338835999</v>
      </c>
    </row>
    <row r="12" spans="1:5" x14ac:dyDescent="0.2">
      <c r="A12" t="s">
        <v>29</v>
      </c>
      <c r="B12" s="6" t="s">
        <v>771</v>
      </c>
      <c r="C12" s="6" t="s">
        <v>771</v>
      </c>
      <c r="D12" s="6">
        <v>-1.34138283093557</v>
      </c>
      <c r="E12" s="6">
        <v>-1.23969646003588</v>
      </c>
    </row>
    <row r="13" spans="1:5" x14ac:dyDescent="0.2">
      <c r="A13" t="s">
        <v>31</v>
      </c>
      <c r="B13" s="6" t="s">
        <v>771</v>
      </c>
      <c r="C13" s="6" t="s">
        <v>771</v>
      </c>
      <c r="D13" s="6">
        <v>-0.77784724520716997</v>
      </c>
      <c r="E13" s="6">
        <v>-0.91179148887726702</v>
      </c>
    </row>
    <row r="14" spans="1:5" x14ac:dyDescent="0.2">
      <c r="A14" t="s">
        <v>32</v>
      </c>
      <c r="B14" s="6" t="s">
        <v>771</v>
      </c>
      <c r="C14" s="6" t="s">
        <v>771</v>
      </c>
      <c r="D14" s="6" t="s">
        <v>771</v>
      </c>
      <c r="E14" s="6">
        <v>-0.66272996656375005</v>
      </c>
    </row>
    <row r="15" spans="1:5" x14ac:dyDescent="0.2">
      <c r="A15" t="s">
        <v>34</v>
      </c>
      <c r="B15" s="6" t="s">
        <v>771</v>
      </c>
      <c r="C15" s="6" t="s">
        <v>771</v>
      </c>
      <c r="D15" s="6" t="s">
        <v>771</v>
      </c>
      <c r="E15" s="6">
        <v>-0.94166103608848195</v>
      </c>
    </row>
    <row r="16" spans="1:5" x14ac:dyDescent="0.2">
      <c r="A16" t="s">
        <v>35</v>
      </c>
      <c r="B16" s="6" t="s">
        <v>771</v>
      </c>
      <c r="C16" s="6" t="s">
        <v>771</v>
      </c>
      <c r="D16" s="6">
        <v>-0.79696130186679104</v>
      </c>
      <c r="E16" s="6">
        <v>-1.07912397425172</v>
      </c>
    </row>
    <row r="17" spans="1:5" x14ac:dyDescent="0.2">
      <c r="A17" t="s">
        <v>37</v>
      </c>
      <c r="B17" s="6" t="s">
        <v>771</v>
      </c>
      <c r="C17" s="6" t="s">
        <v>771</v>
      </c>
      <c r="D17" s="6">
        <v>-1.4541620346812001</v>
      </c>
      <c r="E17" s="6">
        <v>-1.7334816525710199</v>
      </c>
    </row>
    <row r="18" spans="1:5" x14ac:dyDescent="0.2">
      <c r="A18" t="s">
        <v>38</v>
      </c>
      <c r="B18" s="6" t="s">
        <v>771</v>
      </c>
      <c r="C18" s="6" t="s">
        <v>771</v>
      </c>
      <c r="D18" s="6">
        <v>-0.71184558688161703</v>
      </c>
      <c r="E18" s="6" t="s">
        <v>771</v>
      </c>
    </row>
    <row r="19" spans="1:5" x14ac:dyDescent="0.2">
      <c r="A19" t="s">
        <v>41</v>
      </c>
      <c r="B19" s="6" t="s">
        <v>771</v>
      </c>
      <c r="C19" s="6" t="s">
        <v>771</v>
      </c>
      <c r="D19" s="6" t="s">
        <v>771</v>
      </c>
      <c r="E19" s="6">
        <v>-0.56041175079598604</v>
      </c>
    </row>
    <row r="20" spans="1:5" x14ac:dyDescent="0.2">
      <c r="A20" t="s">
        <v>44</v>
      </c>
      <c r="B20" s="6" t="s">
        <v>771</v>
      </c>
      <c r="C20" s="6" t="s">
        <v>771</v>
      </c>
      <c r="D20" s="6">
        <v>-0.94575921850435496</v>
      </c>
      <c r="E20" s="6">
        <v>-1.1952852377235801</v>
      </c>
    </row>
    <row r="21" spans="1:5" x14ac:dyDescent="0.2">
      <c r="A21" t="s">
        <v>45</v>
      </c>
      <c r="B21" s="6" t="s">
        <v>771</v>
      </c>
      <c r="C21" s="6" t="s">
        <v>771</v>
      </c>
      <c r="D21" s="6" t="s">
        <v>771</v>
      </c>
      <c r="E21" s="6">
        <v>-0.71130094537424604</v>
      </c>
    </row>
    <row r="22" spans="1:5" x14ac:dyDescent="0.2">
      <c r="A22" t="s">
        <v>48</v>
      </c>
      <c r="B22" s="6" t="s">
        <v>771</v>
      </c>
      <c r="C22" s="6" t="s">
        <v>771</v>
      </c>
      <c r="D22" s="6">
        <v>-0.78716733439029296</v>
      </c>
      <c r="E22" s="6">
        <v>-1.1445482505870599</v>
      </c>
    </row>
    <row r="23" spans="1:5" x14ac:dyDescent="0.2">
      <c r="A23" t="s">
        <v>49</v>
      </c>
      <c r="B23" s="6" t="s">
        <v>771</v>
      </c>
      <c r="C23" s="6" t="s">
        <v>771</v>
      </c>
      <c r="D23" s="6" t="s">
        <v>771</v>
      </c>
      <c r="E23" s="6">
        <v>-0.69308645930169099</v>
      </c>
    </row>
    <row r="24" spans="1:5" x14ac:dyDescent="0.2">
      <c r="A24" t="s">
        <v>50</v>
      </c>
      <c r="B24" s="6" t="s">
        <v>771</v>
      </c>
      <c r="C24" s="6" t="s">
        <v>771</v>
      </c>
      <c r="D24" s="6" t="s">
        <v>771</v>
      </c>
      <c r="E24" s="6">
        <v>-0.66804733600090005</v>
      </c>
    </row>
    <row r="25" spans="1:5" x14ac:dyDescent="0.2">
      <c r="A25" t="s">
        <v>52</v>
      </c>
      <c r="B25" s="6" t="s">
        <v>771</v>
      </c>
      <c r="C25" s="6" t="s">
        <v>771</v>
      </c>
      <c r="D25" s="6">
        <v>-1.3993537437282899</v>
      </c>
      <c r="E25" s="6">
        <v>-1.84561916768923</v>
      </c>
    </row>
    <row r="26" spans="1:5" x14ac:dyDescent="0.2">
      <c r="A26" t="s">
        <v>53</v>
      </c>
      <c r="B26" s="6" t="s">
        <v>771</v>
      </c>
      <c r="C26" s="6" t="s">
        <v>771</v>
      </c>
      <c r="D26" s="6" t="s">
        <v>771</v>
      </c>
      <c r="E26" s="6">
        <v>-0.78927722232838504</v>
      </c>
    </row>
    <row r="27" spans="1:5" x14ac:dyDescent="0.2">
      <c r="A27" t="s">
        <v>56</v>
      </c>
      <c r="B27" s="6" t="s">
        <v>771</v>
      </c>
      <c r="C27" s="6" t="s">
        <v>771</v>
      </c>
      <c r="D27" s="6" t="s">
        <v>771</v>
      </c>
      <c r="E27" s="6">
        <v>-1.04469816244342</v>
      </c>
    </row>
    <row r="28" spans="1:5" x14ac:dyDescent="0.2">
      <c r="A28" t="s">
        <v>59</v>
      </c>
      <c r="B28" s="6" t="s">
        <v>771</v>
      </c>
      <c r="C28" s="6" t="s">
        <v>771</v>
      </c>
      <c r="D28" s="6">
        <v>-1.1397344811150401</v>
      </c>
      <c r="E28" s="6" t="s">
        <v>771</v>
      </c>
    </row>
    <row r="29" spans="1:5" x14ac:dyDescent="0.2">
      <c r="A29" t="s">
        <v>60</v>
      </c>
      <c r="B29" s="6" t="s">
        <v>771</v>
      </c>
      <c r="C29" s="6" t="s">
        <v>771</v>
      </c>
      <c r="D29" s="6">
        <v>-1.36817802632199</v>
      </c>
      <c r="E29" s="6">
        <v>-1.2452037054118099</v>
      </c>
    </row>
    <row r="30" spans="1:5" x14ac:dyDescent="0.2">
      <c r="A30" t="s">
        <v>61</v>
      </c>
      <c r="B30" s="6" t="s">
        <v>771</v>
      </c>
      <c r="C30" s="6" t="s">
        <v>771</v>
      </c>
      <c r="D30" s="6" t="s">
        <v>771</v>
      </c>
      <c r="E30" s="6">
        <v>-1.30269313216657</v>
      </c>
    </row>
    <row r="31" spans="1:5" x14ac:dyDescent="0.2">
      <c r="A31" t="s">
        <v>64</v>
      </c>
      <c r="B31" s="6" t="s">
        <v>771</v>
      </c>
      <c r="C31" s="6" t="s">
        <v>771</v>
      </c>
      <c r="D31" s="6" t="s">
        <v>771</v>
      </c>
      <c r="E31" s="6">
        <v>-0.54516293338371302</v>
      </c>
    </row>
    <row r="32" spans="1:5" x14ac:dyDescent="0.2">
      <c r="A32" t="s">
        <v>67</v>
      </c>
      <c r="B32" s="6" t="s">
        <v>771</v>
      </c>
      <c r="C32" s="6" t="s">
        <v>771</v>
      </c>
      <c r="D32" s="6" t="s">
        <v>771</v>
      </c>
      <c r="E32" s="6">
        <v>-0.9198249213834</v>
      </c>
    </row>
    <row r="33" spans="1:5" x14ac:dyDescent="0.2">
      <c r="A33" t="s">
        <v>68</v>
      </c>
      <c r="B33" s="6" t="s">
        <v>771</v>
      </c>
      <c r="C33" s="6" t="s">
        <v>771</v>
      </c>
      <c r="D33" s="6">
        <v>-1.02571686312499</v>
      </c>
      <c r="E33" s="6">
        <v>-1.60599401159808</v>
      </c>
    </row>
    <row r="34" spans="1:5" x14ac:dyDescent="0.2">
      <c r="A34" t="s">
        <v>70</v>
      </c>
      <c r="B34" s="6" t="s">
        <v>771</v>
      </c>
      <c r="C34" s="6" t="s">
        <v>771</v>
      </c>
      <c r="D34" s="6" t="s">
        <v>771</v>
      </c>
      <c r="E34" s="6">
        <v>-0.81726433684974098</v>
      </c>
    </row>
    <row r="35" spans="1:5" x14ac:dyDescent="0.2">
      <c r="A35" t="s">
        <v>71</v>
      </c>
      <c r="B35" s="6" t="s">
        <v>771</v>
      </c>
      <c r="C35" s="6" t="s">
        <v>771</v>
      </c>
      <c r="D35" s="6" t="s">
        <v>771</v>
      </c>
      <c r="E35" s="6">
        <v>-0.82844023598983096</v>
      </c>
    </row>
    <row r="36" spans="1:5" x14ac:dyDescent="0.2">
      <c r="A36" t="s">
        <v>72</v>
      </c>
      <c r="B36" s="6" t="s">
        <v>771</v>
      </c>
      <c r="C36" s="6" t="s">
        <v>771</v>
      </c>
      <c r="D36" s="6" t="s">
        <v>771</v>
      </c>
      <c r="E36" s="6">
        <v>-0.88970004631220301</v>
      </c>
    </row>
    <row r="37" spans="1:5" x14ac:dyDescent="0.2">
      <c r="A37" t="s">
        <v>74</v>
      </c>
      <c r="B37" s="6" t="s">
        <v>771</v>
      </c>
      <c r="C37" s="6" t="s">
        <v>771</v>
      </c>
      <c r="D37" s="6">
        <v>-0.60603161311551401</v>
      </c>
      <c r="E37" s="6">
        <v>-0.75915950944939703</v>
      </c>
    </row>
    <row r="38" spans="1:5" x14ac:dyDescent="0.2">
      <c r="A38" t="s">
        <v>75</v>
      </c>
      <c r="B38" s="6" t="s">
        <v>771</v>
      </c>
      <c r="C38" s="6" t="s">
        <v>771</v>
      </c>
      <c r="D38" s="6">
        <v>-0.87427773183556901</v>
      </c>
      <c r="E38" s="6">
        <v>-1.0401857628320601</v>
      </c>
    </row>
    <row r="39" spans="1:5" x14ac:dyDescent="0.2">
      <c r="A39" t="s">
        <v>76</v>
      </c>
      <c r="B39" s="6" t="s">
        <v>771</v>
      </c>
      <c r="C39" s="6" t="s">
        <v>771</v>
      </c>
      <c r="D39" s="6" t="s">
        <v>771</v>
      </c>
      <c r="E39" s="6">
        <v>-1.21389986893281</v>
      </c>
    </row>
    <row r="40" spans="1:5" x14ac:dyDescent="0.2">
      <c r="A40" t="s">
        <v>78</v>
      </c>
      <c r="B40" s="6" t="s">
        <v>771</v>
      </c>
      <c r="C40" s="6" t="s">
        <v>771</v>
      </c>
      <c r="D40" s="6">
        <v>-0.96093186005350095</v>
      </c>
      <c r="E40" s="6">
        <v>-0.972956877203218</v>
      </c>
    </row>
    <row r="41" spans="1:5" x14ac:dyDescent="0.2">
      <c r="A41" t="s">
        <v>80</v>
      </c>
      <c r="B41" s="6" t="s">
        <v>771</v>
      </c>
      <c r="C41" s="6" t="s">
        <v>771</v>
      </c>
      <c r="D41" s="6" t="s">
        <v>771</v>
      </c>
      <c r="E41" s="6">
        <v>-0.57259176034790304</v>
      </c>
    </row>
    <row r="42" spans="1:5" x14ac:dyDescent="0.2">
      <c r="A42" t="s">
        <v>81</v>
      </c>
      <c r="B42" s="6" t="s">
        <v>771</v>
      </c>
      <c r="C42" s="6" t="s">
        <v>771</v>
      </c>
      <c r="D42" s="6">
        <v>-0.65969272916118804</v>
      </c>
      <c r="E42" s="6" t="s">
        <v>771</v>
      </c>
    </row>
    <row r="43" spans="1:5" x14ac:dyDescent="0.2">
      <c r="A43" t="s">
        <v>82</v>
      </c>
      <c r="B43" s="6" t="s">
        <v>771</v>
      </c>
      <c r="C43" s="6" t="s">
        <v>771</v>
      </c>
      <c r="D43" s="6" t="s">
        <v>771</v>
      </c>
      <c r="E43" s="6">
        <v>-0.69791771139785697</v>
      </c>
    </row>
    <row r="44" spans="1:5" x14ac:dyDescent="0.2">
      <c r="A44" t="s">
        <v>83</v>
      </c>
      <c r="B44" s="6" t="s">
        <v>771</v>
      </c>
      <c r="C44" s="6" t="s">
        <v>771</v>
      </c>
      <c r="D44" s="6" t="s">
        <v>771</v>
      </c>
      <c r="E44" s="6">
        <v>-1.3989018455462501</v>
      </c>
    </row>
    <row r="45" spans="1:5" x14ac:dyDescent="0.2">
      <c r="A45" t="s">
        <v>84</v>
      </c>
      <c r="B45" s="6" t="s">
        <v>771</v>
      </c>
      <c r="C45" s="6" t="s">
        <v>771</v>
      </c>
      <c r="D45" s="6" t="s">
        <v>771</v>
      </c>
      <c r="E45" s="6">
        <v>-0.90325385690188398</v>
      </c>
    </row>
    <row r="46" spans="1:5" x14ac:dyDescent="0.2">
      <c r="A46" t="s">
        <v>92</v>
      </c>
      <c r="B46" s="6" t="s">
        <v>771</v>
      </c>
      <c r="C46" s="6" t="s">
        <v>771</v>
      </c>
      <c r="D46" s="6">
        <v>-1.0245192084247901</v>
      </c>
      <c r="E46" s="6" t="s">
        <v>771</v>
      </c>
    </row>
    <row r="47" spans="1:5" x14ac:dyDescent="0.2">
      <c r="A47" t="s">
        <v>96</v>
      </c>
      <c r="B47" s="6" t="s">
        <v>771</v>
      </c>
      <c r="C47" s="6" t="s">
        <v>771</v>
      </c>
      <c r="D47" s="6" t="s">
        <v>771</v>
      </c>
      <c r="E47" s="6">
        <v>-2.1795031254040298</v>
      </c>
    </row>
    <row r="48" spans="1:5" x14ac:dyDescent="0.2">
      <c r="A48" t="s">
        <v>98</v>
      </c>
      <c r="B48" s="6" t="s">
        <v>771</v>
      </c>
      <c r="C48" s="6" t="s">
        <v>771</v>
      </c>
      <c r="D48" s="6">
        <v>-0.85142269864618902</v>
      </c>
      <c r="E48" s="6">
        <v>-0.88235983751802005</v>
      </c>
    </row>
    <row r="49" spans="1:5" x14ac:dyDescent="0.2">
      <c r="A49" t="s">
        <v>102</v>
      </c>
      <c r="B49" s="6" t="s">
        <v>771</v>
      </c>
      <c r="C49" s="6" t="s">
        <v>771</v>
      </c>
      <c r="D49" s="6">
        <v>-0.58578942679535495</v>
      </c>
      <c r="E49" s="6" t="s">
        <v>771</v>
      </c>
    </row>
    <row r="50" spans="1:5" x14ac:dyDescent="0.2">
      <c r="A50" t="s">
        <v>103</v>
      </c>
      <c r="B50" s="6" t="s">
        <v>771</v>
      </c>
      <c r="C50" s="6" t="s">
        <v>771</v>
      </c>
      <c r="D50" s="6">
        <v>-0.79225307338338702</v>
      </c>
      <c r="E50" s="6">
        <v>-0.89929836331110402</v>
      </c>
    </row>
    <row r="51" spans="1:5" x14ac:dyDescent="0.2">
      <c r="A51" t="s">
        <v>104</v>
      </c>
      <c r="B51" s="6" t="s">
        <v>771</v>
      </c>
      <c r="C51" s="6" t="s">
        <v>771</v>
      </c>
      <c r="D51" s="6">
        <v>-0.851434578898427</v>
      </c>
      <c r="E51" s="6" t="s">
        <v>771</v>
      </c>
    </row>
    <row r="52" spans="1:5" x14ac:dyDescent="0.2">
      <c r="A52" t="s">
        <v>105</v>
      </c>
      <c r="B52" s="6" t="s">
        <v>771</v>
      </c>
      <c r="C52" s="6" t="s">
        <v>771</v>
      </c>
      <c r="D52" s="6" t="s">
        <v>771</v>
      </c>
      <c r="E52" s="6">
        <v>-0.90975784390730596</v>
      </c>
    </row>
    <row r="53" spans="1:5" x14ac:dyDescent="0.2">
      <c r="A53" t="s">
        <v>106</v>
      </c>
      <c r="B53" s="6" t="s">
        <v>771</v>
      </c>
      <c r="C53" s="6" t="s">
        <v>771</v>
      </c>
      <c r="D53" s="6">
        <v>-1.38927634158026</v>
      </c>
      <c r="E53" s="6">
        <v>-2.13322480297226</v>
      </c>
    </row>
    <row r="54" spans="1:5" x14ac:dyDescent="0.2">
      <c r="A54" t="s">
        <v>108</v>
      </c>
      <c r="B54" s="6" t="s">
        <v>771</v>
      </c>
      <c r="C54" s="6" t="s">
        <v>771</v>
      </c>
      <c r="D54" s="6" t="s">
        <v>771</v>
      </c>
      <c r="E54" s="6">
        <v>-0.60505112343221501</v>
      </c>
    </row>
    <row r="55" spans="1:5" x14ac:dyDescent="0.2">
      <c r="A55" t="s">
        <v>109</v>
      </c>
      <c r="B55" s="6" t="s">
        <v>771</v>
      </c>
      <c r="C55" s="6" t="s">
        <v>771</v>
      </c>
      <c r="D55" s="6">
        <v>-1.1026365289600299</v>
      </c>
      <c r="E55" s="6">
        <v>-1.38260997191331</v>
      </c>
    </row>
    <row r="56" spans="1:5" x14ac:dyDescent="0.2">
      <c r="A56" t="s">
        <v>110</v>
      </c>
      <c r="B56" s="6" t="s">
        <v>771</v>
      </c>
      <c r="C56" s="6" t="s">
        <v>771</v>
      </c>
      <c r="D56" s="6">
        <v>-1.32999873413438</v>
      </c>
      <c r="E56" s="6">
        <v>-1.0483781812692801</v>
      </c>
    </row>
    <row r="57" spans="1:5" x14ac:dyDescent="0.2">
      <c r="A57" t="s">
        <v>111</v>
      </c>
      <c r="B57" s="6" t="s">
        <v>771</v>
      </c>
      <c r="C57" s="6" t="s">
        <v>771</v>
      </c>
      <c r="D57" s="6">
        <v>-0.98736879071962502</v>
      </c>
      <c r="E57" s="6" t="s">
        <v>771</v>
      </c>
    </row>
    <row r="58" spans="1:5" x14ac:dyDescent="0.2">
      <c r="A58" t="s">
        <v>112</v>
      </c>
      <c r="B58" s="6" t="s">
        <v>771</v>
      </c>
      <c r="C58" s="6" t="s">
        <v>771</v>
      </c>
      <c r="D58" s="6" t="s">
        <v>771</v>
      </c>
      <c r="E58" s="6">
        <v>-0.64268393986698802</v>
      </c>
    </row>
    <row r="59" spans="1:5" x14ac:dyDescent="0.2">
      <c r="A59" t="s">
        <v>115</v>
      </c>
      <c r="B59" s="6" t="s">
        <v>771</v>
      </c>
      <c r="C59" s="6" t="s">
        <v>771</v>
      </c>
      <c r="D59" s="6">
        <v>-1.07346913141413</v>
      </c>
      <c r="E59" s="6">
        <v>-0.768572079941237</v>
      </c>
    </row>
    <row r="60" spans="1:5" x14ac:dyDescent="0.2">
      <c r="A60" t="s">
        <v>116</v>
      </c>
      <c r="B60" s="6" t="s">
        <v>771</v>
      </c>
      <c r="C60" s="6" t="s">
        <v>771</v>
      </c>
      <c r="D60" s="6" t="s">
        <v>771</v>
      </c>
      <c r="E60" s="6">
        <v>-1.0276070035901801</v>
      </c>
    </row>
    <row r="61" spans="1:5" x14ac:dyDescent="0.2">
      <c r="A61" t="s">
        <v>117</v>
      </c>
      <c r="B61" s="6" t="s">
        <v>771</v>
      </c>
      <c r="C61" s="6" t="s">
        <v>771</v>
      </c>
      <c r="D61" s="6" t="s">
        <v>771</v>
      </c>
      <c r="E61" s="6">
        <v>-0.72498088785106796</v>
      </c>
    </row>
    <row r="62" spans="1:5" x14ac:dyDescent="0.2">
      <c r="A62" t="s">
        <v>118</v>
      </c>
      <c r="B62" s="6" t="s">
        <v>771</v>
      </c>
      <c r="C62" s="6" t="s">
        <v>771</v>
      </c>
      <c r="D62" s="6" t="s">
        <v>771</v>
      </c>
      <c r="E62" s="6">
        <v>-0.73724479199612203</v>
      </c>
    </row>
    <row r="63" spans="1:5" x14ac:dyDescent="0.2">
      <c r="A63" t="s">
        <v>119</v>
      </c>
      <c r="B63" s="6" t="s">
        <v>771</v>
      </c>
      <c r="C63" s="6" t="s">
        <v>771</v>
      </c>
      <c r="D63" s="6">
        <v>-1.0976147697162799</v>
      </c>
      <c r="E63" s="6">
        <v>-0.72021283229271704</v>
      </c>
    </row>
    <row r="64" spans="1:5" x14ac:dyDescent="0.2">
      <c r="A64" t="s">
        <v>120</v>
      </c>
      <c r="B64" s="6" t="s">
        <v>771</v>
      </c>
      <c r="C64" s="6">
        <v>-0.77974730661268199</v>
      </c>
      <c r="D64" s="6">
        <v>-0.80684070210676295</v>
      </c>
      <c r="E64" s="6" t="s">
        <v>771</v>
      </c>
    </row>
    <row r="65" spans="1:5" x14ac:dyDescent="0.2">
      <c r="A65" t="s">
        <v>121</v>
      </c>
      <c r="B65" s="6" t="s">
        <v>771</v>
      </c>
      <c r="C65" s="6" t="s">
        <v>771</v>
      </c>
      <c r="D65" s="6">
        <v>-1.1451796054596699</v>
      </c>
      <c r="E65" s="6">
        <v>-1.4141697696878099</v>
      </c>
    </row>
    <row r="66" spans="1:5" x14ac:dyDescent="0.2">
      <c r="A66" t="s">
        <v>123</v>
      </c>
      <c r="B66" s="6" t="s">
        <v>771</v>
      </c>
      <c r="C66" s="6" t="s">
        <v>771</v>
      </c>
      <c r="D66" s="6">
        <v>-1.0012944692235199</v>
      </c>
      <c r="E66" s="6" t="s">
        <v>771</v>
      </c>
    </row>
    <row r="67" spans="1:5" x14ac:dyDescent="0.2">
      <c r="A67" t="s">
        <v>124</v>
      </c>
      <c r="B67" s="6" t="s">
        <v>771</v>
      </c>
      <c r="C67" s="6" t="s">
        <v>771</v>
      </c>
      <c r="D67" s="6">
        <v>-0.86039993976106099</v>
      </c>
      <c r="E67" s="6">
        <v>-0.79431366466299902</v>
      </c>
    </row>
    <row r="68" spans="1:5" x14ac:dyDescent="0.2">
      <c r="A68" t="s">
        <v>128</v>
      </c>
      <c r="B68" s="6" t="s">
        <v>771</v>
      </c>
      <c r="C68" s="6" t="s">
        <v>771</v>
      </c>
      <c r="D68" s="6" t="s">
        <v>771</v>
      </c>
      <c r="E68" s="6">
        <v>-0.59591715805338397</v>
      </c>
    </row>
    <row r="69" spans="1:5" x14ac:dyDescent="0.2">
      <c r="A69" t="s">
        <v>129</v>
      </c>
      <c r="B69" s="6" t="s">
        <v>771</v>
      </c>
      <c r="C69" s="6" t="s">
        <v>771</v>
      </c>
      <c r="D69" s="6" t="s">
        <v>771</v>
      </c>
      <c r="E69" s="6">
        <v>-0.73862784352289701</v>
      </c>
    </row>
    <row r="70" spans="1:5" x14ac:dyDescent="0.2">
      <c r="A70" t="s">
        <v>131</v>
      </c>
      <c r="B70" s="6" t="s">
        <v>771</v>
      </c>
      <c r="C70" s="6" t="s">
        <v>771</v>
      </c>
      <c r="D70" s="6">
        <v>-0.86477930945318304</v>
      </c>
      <c r="E70" s="6">
        <v>-0.87295565505629302</v>
      </c>
    </row>
    <row r="71" spans="1:5" x14ac:dyDescent="0.2">
      <c r="A71" t="s">
        <v>132</v>
      </c>
      <c r="B71" s="6" t="s">
        <v>771</v>
      </c>
      <c r="C71" s="6" t="s">
        <v>771</v>
      </c>
      <c r="D71" s="6" t="s">
        <v>771</v>
      </c>
      <c r="E71" s="6">
        <v>-0.61147649538229099</v>
      </c>
    </row>
    <row r="72" spans="1:5" x14ac:dyDescent="0.2">
      <c r="A72" t="s">
        <v>135</v>
      </c>
      <c r="B72" s="6" t="s">
        <v>771</v>
      </c>
      <c r="C72" s="6" t="s">
        <v>771</v>
      </c>
      <c r="D72" s="6" t="s">
        <v>771</v>
      </c>
      <c r="E72" s="6">
        <v>-0.60391118542689004</v>
      </c>
    </row>
    <row r="73" spans="1:5" x14ac:dyDescent="0.2">
      <c r="A73" t="s">
        <v>138</v>
      </c>
      <c r="B73" s="6" t="s">
        <v>771</v>
      </c>
      <c r="C73" s="6" t="s">
        <v>771</v>
      </c>
      <c r="D73" s="6" t="s">
        <v>771</v>
      </c>
      <c r="E73" s="6">
        <v>-0.89319377235597497</v>
      </c>
    </row>
    <row r="74" spans="1:5" x14ac:dyDescent="0.2">
      <c r="A74" t="s">
        <v>141</v>
      </c>
      <c r="B74" s="6" t="s">
        <v>771</v>
      </c>
      <c r="C74" s="6" t="s">
        <v>771</v>
      </c>
      <c r="D74" s="6">
        <v>-0.88750071394999197</v>
      </c>
      <c r="E74" s="6" t="s">
        <v>771</v>
      </c>
    </row>
    <row r="75" spans="1:5" x14ac:dyDescent="0.2">
      <c r="A75" t="s">
        <v>146</v>
      </c>
      <c r="B75" s="6" t="s">
        <v>771</v>
      </c>
      <c r="C75" s="6">
        <v>-0.99904861407673295</v>
      </c>
      <c r="D75" s="6">
        <v>-1.3195538616821001</v>
      </c>
      <c r="E75" s="6">
        <v>-1.49776141255729</v>
      </c>
    </row>
    <row r="76" spans="1:5" x14ac:dyDescent="0.2">
      <c r="A76" t="s">
        <v>148</v>
      </c>
      <c r="B76" s="6" t="s">
        <v>771</v>
      </c>
      <c r="C76" s="6" t="s">
        <v>771</v>
      </c>
      <c r="D76" s="6">
        <v>-1.63897178585327</v>
      </c>
      <c r="E76" s="6">
        <v>-1.1997884023680201</v>
      </c>
    </row>
    <row r="77" spans="1:5" x14ac:dyDescent="0.2">
      <c r="A77" t="s">
        <v>149</v>
      </c>
      <c r="B77" s="6" t="s">
        <v>771</v>
      </c>
      <c r="C77" s="6" t="s">
        <v>771</v>
      </c>
      <c r="D77" s="6" t="s">
        <v>771</v>
      </c>
      <c r="E77" s="6">
        <v>-0.72186264034351</v>
      </c>
    </row>
    <row r="78" spans="1:5" x14ac:dyDescent="0.2">
      <c r="A78" t="s">
        <v>150</v>
      </c>
      <c r="B78" s="6" t="s">
        <v>771</v>
      </c>
      <c r="C78" s="6" t="s">
        <v>771</v>
      </c>
      <c r="D78" s="6" t="s">
        <v>771</v>
      </c>
      <c r="E78" s="6">
        <v>-0.91852079862547198</v>
      </c>
    </row>
    <row r="79" spans="1:5" x14ac:dyDescent="0.2">
      <c r="A79" t="s">
        <v>151</v>
      </c>
      <c r="B79" s="6" t="s">
        <v>771</v>
      </c>
      <c r="C79" s="6" t="s">
        <v>771</v>
      </c>
      <c r="D79" s="6">
        <v>-0.63693930770622098</v>
      </c>
      <c r="E79" s="6" t="s">
        <v>771</v>
      </c>
    </row>
    <row r="80" spans="1:5" x14ac:dyDescent="0.2">
      <c r="A80" t="s">
        <v>160</v>
      </c>
      <c r="B80" s="6" t="s">
        <v>771</v>
      </c>
      <c r="C80" s="6" t="s">
        <v>771</v>
      </c>
      <c r="D80" s="6" t="s">
        <v>771</v>
      </c>
      <c r="E80" s="6">
        <v>-0.54824739628214103</v>
      </c>
    </row>
    <row r="81" spans="1:5" x14ac:dyDescent="0.2">
      <c r="A81" t="s">
        <v>161</v>
      </c>
      <c r="B81" s="6" t="s">
        <v>771</v>
      </c>
      <c r="C81" s="6" t="s">
        <v>771</v>
      </c>
      <c r="D81" s="6" t="s">
        <v>771</v>
      </c>
      <c r="E81" s="6">
        <v>-0.550829422452498</v>
      </c>
    </row>
    <row r="82" spans="1:5" x14ac:dyDescent="0.2">
      <c r="A82" t="s">
        <v>162</v>
      </c>
      <c r="B82" s="6" t="s">
        <v>771</v>
      </c>
      <c r="C82" s="6" t="s">
        <v>771</v>
      </c>
      <c r="D82" s="6" t="s">
        <v>771</v>
      </c>
      <c r="E82" s="6">
        <v>-0.68998144963249997</v>
      </c>
    </row>
    <row r="83" spans="1:5" x14ac:dyDescent="0.2">
      <c r="A83" t="s">
        <v>164</v>
      </c>
      <c r="B83" s="6" t="s">
        <v>771</v>
      </c>
      <c r="C83" s="6" t="s">
        <v>771</v>
      </c>
      <c r="D83" s="6">
        <v>-0.75169460897665097</v>
      </c>
      <c r="E83" s="6">
        <v>-0.67751547222761999</v>
      </c>
    </row>
    <row r="84" spans="1:5" x14ac:dyDescent="0.2">
      <c r="A84" t="s">
        <v>165</v>
      </c>
      <c r="B84" s="6" t="s">
        <v>771</v>
      </c>
      <c r="C84" s="6" t="s">
        <v>771</v>
      </c>
      <c r="D84" s="6">
        <v>-0.90138130475316902</v>
      </c>
      <c r="E84" s="6">
        <v>-0.91539458957152697</v>
      </c>
    </row>
    <row r="85" spans="1:5" x14ac:dyDescent="0.2">
      <c r="A85" t="s">
        <v>166</v>
      </c>
      <c r="B85" s="6" t="s">
        <v>771</v>
      </c>
      <c r="C85" s="6" t="s">
        <v>771</v>
      </c>
      <c r="D85" s="6">
        <v>-1.1467362519125801</v>
      </c>
      <c r="E85" s="6">
        <v>-0.76989862384141206</v>
      </c>
    </row>
    <row r="86" spans="1:5" x14ac:dyDescent="0.2">
      <c r="A86" t="s">
        <v>168</v>
      </c>
      <c r="B86" s="6" t="s">
        <v>771</v>
      </c>
      <c r="C86" s="6" t="s">
        <v>771</v>
      </c>
      <c r="D86" s="6">
        <v>-1.33417316238828</v>
      </c>
      <c r="E86" s="6">
        <v>-2.2294489200418401</v>
      </c>
    </row>
    <row r="87" spans="1:5" x14ac:dyDescent="0.2">
      <c r="A87" t="s">
        <v>169</v>
      </c>
      <c r="B87" s="6" t="s">
        <v>771</v>
      </c>
      <c r="C87" s="6" t="s">
        <v>771</v>
      </c>
      <c r="D87" s="6">
        <v>-1.5001592766790901</v>
      </c>
      <c r="E87" s="6">
        <v>-1.53905443988846</v>
      </c>
    </row>
    <row r="88" spans="1:5" x14ac:dyDescent="0.2">
      <c r="A88" t="s">
        <v>172</v>
      </c>
      <c r="B88" s="6" t="s">
        <v>771</v>
      </c>
      <c r="C88" s="6">
        <v>-1.6075730297329001</v>
      </c>
      <c r="D88" s="6">
        <v>-1.5435780827205301</v>
      </c>
      <c r="E88" s="6">
        <v>-1.5299025413477501</v>
      </c>
    </row>
    <row r="89" spans="1:5" x14ac:dyDescent="0.2">
      <c r="A89" t="s">
        <v>177</v>
      </c>
      <c r="B89" s="6" t="s">
        <v>771</v>
      </c>
      <c r="C89" s="6" t="s">
        <v>771</v>
      </c>
      <c r="D89" s="6" t="s">
        <v>771</v>
      </c>
      <c r="E89" s="6">
        <v>-1.2177117339231001</v>
      </c>
    </row>
    <row r="90" spans="1:5" x14ac:dyDescent="0.2">
      <c r="A90" t="s">
        <v>178</v>
      </c>
      <c r="B90" s="6" t="s">
        <v>771</v>
      </c>
      <c r="C90" s="6" t="s">
        <v>771</v>
      </c>
      <c r="D90" s="6" t="s">
        <v>771</v>
      </c>
      <c r="E90" s="6">
        <v>-0.78766767436734697</v>
      </c>
    </row>
    <row r="91" spans="1:5" x14ac:dyDescent="0.2">
      <c r="A91" t="s">
        <v>179</v>
      </c>
      <c r="B91" s="6" t="s">
        <v>771</v>
      </c>
      <c r="C91" s="6" t="s">
        <v>771</v>
      </c>
      <c r="D91" s="6" t="s">
        <v>771</v>
      </c>
      <c r="E91" s="6">
        <v>-0.625929114564023</v>
      </c>
    </row>
    <row r="92" spans="1:5" x14ac:dyDescent="0.2">
      <c r="A92" t="s">
        <v>180</v>
      </c>
      <c r="B92" s="6" t="s">
        <v>771</v>
      </c>
      <c r="C92" s="6" t="s">
        <v>771</v>
      </c>
      <c r="D92" s="6" t="s">
        <v>771</v>
      </c>
      <c r="E92" s="6">
        <v>-0.98949341764478105</v>
      </c>
    </row>
    <row r="93" spans="1:5" x14ac:dyDescent="0.2">
      <c r="A93" t="s">
        <v>181</v>
      </c>
      <c r="B93" s="6" t="s">
        <v>771</v>
      </c>
      <c r="C93" s="6" t="s">
        <v>771</v>
      </c>
      <c r="D93" s="6" t="s">
        <v>771</v>
      </c>
      <c r="E93" s="6">
        <v>-0.77774503702233</v>
      </c>
    </row>
    <row r="94" spans="1:5" x14ac:dyDescent="0.2">
      <c r="A94" t="s">
        <v>182</v>
      </c>
      <c r="B94" s="6" t="s">
        <v>771</v>
      </c>
      <c r="C94" s="6" t="s">
        <v>771</v>
      </c>
      <c r="D94" s="6">
        <v>-0.85336284799486295</v>
      </c>
      <c r="E94" s="6">
        <v>-0.85073718529366005</v>
      </c>
    </row>
    <row r="95" spans="1:5" x14ac:dyDescent="0.2">
      <c r="A95" t="s">
        <v>183</v>
      </c>
      <c r="B95" s="6" t="s">
        <v>771</v>
      </c>
      <c r="C95" s="6" t="s">
        <v>771</v>
      </c>
      <c r="D95" s="6" t="s">
        <v>771</v>
      </c>
      <c r="E95" s="6">
        <v>-0.82542935278473095</v>
      </c>
    </row>
    <row r="96" spans="1:5" x14ac:dyDescent="0.2">
      <c r="A96" t="s">
        <v>184</v>
      </c>
      <c r="B96" s="6" t="s">
        <v>771</v>
      </c>
      <c r="C96" s="6" t="s">
        <v>771</v>
      </c>
      <c r="D96" s="6" t="s">
        <v>771</v>
      </c>
      <c r="E96" s="6">
        <v>-1.31871124949972</v>
      </c>
    </row>
    <row r="97" spans="1:5" x14ac:dyDescent="0.2">
      <c r="A97" t="s">
        <v>185</v>
      </c>
      <c r="B97" s="6" t="s">
        <v>771</v>
      </c>
      <c r="C97" s="6" t="s">
        <v>771</v>
      </c>
      <c r="D97" s="6" t="s">
        <v>771</v>
      </c>
      <c r="E97" s="6">
        <v>-1.0233905712613001</v>
      </c>
    </row>
    <row r="98" spans="1:5" x14ac:dyDescent="0.2">
      <c r="A98" t="s">
        <v>186</v>
      </c>
      <c r="B98" s="6" t="s">
        <v>771</v>
      </c>
      <c r="C98" s="6" t="s">
        <v>771</v>
      </c>
      <c r="D98" s="6">
        <v>-0.73381703734419901</v>
      </c>
      <c r="E98" s="6" t="s">
        <v>771</v>
      </c>
    </row>
    <row r="99" spans="1:5" x14ac:dyDescent="0.2">
      <c r="A99" t="s">
        <v>187</v>
      </c>
      <c r="B99" s="6" t="s">
        <v>771</v>
      </c>
      <c r="C99" s="6" t="s">
        <v>771</v>
      </c>
      <c r="D99" s="6">
        <v>-0.84480376278179403</v>
      </c>
      <c r="E99" s="6" t="s">
        <v>771</v>
      </c>
    </row>
    <row r="100" spans="1:5" x14ac:dyDescent="0.2">
      <c r="A100" t="s">
        <v>188</v>
      </c>
      <c r="B100" s="6" t="s">
        <v>771</v>
      </c>
      <c r="C100" s="6" t="s">
        <v>771</v>
      </c>
      <c r="D100" s="6" t="s">
        <v>771</v>
      </c>
      <c r="E100" s="6">
        <v>-0.775424503969246</v>
      </c>
    </row>
    <row r="101" spans="1:5" x14ac:dyDescent="0.2">
      <c r="A101" t="s">
        <v>189</v>
      </c>
      <c r="B101" s="6" t="s">
        <v>771</v>
      </c>
      <c r="C101" s="6" t="s">
        <v>771</v>
      </c>
      <c r="D101" s="6" t="s">
        <v>771</v>
      </c>
      <c r="E101" s="6">
        <v>-0.66933364217527103</v>
      </c>
    </row>
    <row r="102" spans="1:5" x14ac:dyDescent="0.2">
      <c r="A102" t="s">
        <v>190</v>
      </c>
      <c r="B102" s="6" t="s">
        <v>771</v>
      </c>
      <c r="C102" s="6" t="s">
        <v>771</v>
      </c>
      <c r="D102" s="6">
        <v>-0.82546066452026401</v>
      </c>
      <c r="E102" s="6">
        <v>-0.73661391088310402</v>
      </c>
    </row>
    <row r="103" spans="1:5" x14ac:dyDescent="0.2">
      <c r="A103" t="s">
        <v>192</v>
      </c>
      <c r="B103" s="6" t="s">
        <v>771</v>
      </c>
      <c r="C103" s="6">
        <v>-1.35097161914311</v>
      </c>
      <c r="D103" s="6">
        <v>-2.7674481233099901</v>
      </c>
      <c r="E103" s="6">
        <v>-2.7208796142357698</v>
      </c>
    </row>
    <row r="104" spans="1:5" x14ac:dyDescent="0.2">
      <c r="A104" t="s">
        <v>193</v>
      </c>
      <c r="B104" s="6" t="s">
        <v>771</v>
      </c>
      <c r="C104" s="6">
        <v>-0.88746637901212999</v>
      </c>
      <c r="D104" s="6">
        <v>-1.4290458393140599</v>
      </c>
      <c r="E104" s="6">
        <v>-1.4498456331546901</v>
      </c>
    </row>
    <row r="105" spans="1:5" x14ac:dyDescent="0.2">
      <c r="A105" t="s">
        <v>194</v>
      </c>
      <c r="B105" s="6" t="s">
        <v>771</v>
      </c>
      <c r="C105" s="6">
        <v>-4.1792433712842598</v>
      </c>
      <c r="D105" s="6">
        <v>-4.3115359935788202</v>
      </c>
      <c r="E105" s="6">
        <v>-4.4867211135678504</v>
      </c>
    </row>
    <row r="106" spans="1:5" x14ac:dyDescent="0.2">
      <c r="A106" t="s">
        <v>195</v>
      </c>
      <c r="B106" s="6" t="s">
        <v>771</v>
      </c>
      <c r="C106" s="6" t="s">
        <v>771</v>
      </c>
      <c r="D106" s="6">
        <v>-1.1720413507224201</v>
      </c>
      <c r="E106" s="6" t="s">
        <v>771</v>
      </c>
    </row>
    <row r="107" spans="1:5" x14ac:dyDescent="0.2">
      <c r="A107" t="s">
        <v>197</v>
      </c>
      <c r="B107" s="6" t="s">
        <v>771</v>
      </c>
      <c r="C107" s="6" t="s">
        <v>771</v>
      </c>
      <c r="D107" s="6" t="s">
        <v>771</v>
      </c>
      <c r="E107" s="6">
        <v>-0.70982241457134498</v>
      </c>
    </row>
    <row r="108" spans="1:5" x14ac:dyDescent="0.2">
      <c r="A108" t="s">
        <v>199</v>
      </c>
      <c r="B108" s="6" t="s">
        <v>771</v>
      </c>
      <c r="C108" s="6" t="s">
        <v>771</v>
      </c>
      <c r="D108" s="6">
        <v>-1.6995361632319299</v>
      </c>
      <c r="E108" s="6">
        <v>-2.1473700503911899</v>
      </c>
    </row>
    <row r="109" spans="1:5" x14ac:dyDescent="0.2">
      <c r="A109" t="s">
        <v>202</v>
      </c>
      <c r="B109" s="6" t="s">
        <v>771</v>
      </c>
      <c r="C109" s="6" t="s">
        <v>771</v>
      </c>
      <c r="D109" s="6" t="s">
        <v>771</v>
      </c>
      <c r="E109" s="6">
        <v>-0.60482351997143402</v>
      </c>
    </row>
    <row r="110" spans="1:5" x14ac:dyDescent="0.2">
      <c r="A110" t="s">
        <v>203</v>
      </c>
      <c r="B110" s="6" t="s">
        <v>771</v>
      </c>
      <c r="C110" s="6" t="s">
        <v>771</v>
      </c>
      <c r="D110" s="6">
        <v>-1.20915739516905</v>
      </c>
      <c r="E110" s="6">
        <v>-1.4291959810311401</v>
      </c>
    </row>
    <row r="111" spans="1:5" x14ac:dyDescent="0.2">
      <c r="A111" t="s">
        <v>205</v>
      </c>
      <c r="B111" s="6" t="s">
        <v>771</v>
      </c>
      <c r="C111" s="6" t="s">
        <v>771</v>
      </c>
      <c r="D111" s="6" t="s">
        <v>771</v>
      </c>
      <c r="E111" s="6">
        <v>-0.81796626369996295</v>
      </c>
    </row>
    <row r="112" spans="1:5" x14ac:dyDescent="0.2">
      <c r="A112" t="s">
        <v>206</v>
      </c>
      <c r="B112" s="6" t="s">
        <v>771</v>
      </c>
      <c r="C112" s="6" t="s">
        <v>771</v>
      </c>
      <c r="D112" s="6">
        <v>-1.1501055646124001</v>
      </c>
      <c r="E112" s="6" t="s">
        <v>771</v>
      </c>
    </row>
    <row r="113" spans="1:5" x14ac:dyDescent="0.2">
      <c r="A113" t="s">
        <v>209</v>
      </c>
      <c r="B113" s="6" t="s">
        <v>771</v>
      </c>
      <c r="C113" s="6" t="s">
        <v>771</v>
      </c>
      <c r="D113" s="6">
        <v>-0.94739920811630896</v>
      </c>
      <c r="E113" s="6" t="s">
        <v>771</v>
      </c>
    </row>
    <row r="114" spans="1:5" x14ac:dyDescent="0.2">
      <c r="A114" t="s">
        <v>212</v>
      </c>
      <c r="B114" s="6" t="s">
        <v>771</v>
      </c>
      <c r="C114" s="6" t="s">
        <v>771</v>
      </c>
      <c r="D114" s="6" t="s">
        <v>771</v>
      </c>
      <c r="E114" s="6">
        <v>-1.88236969368118</v>
      </c>
    </row>
    <row r="115" spans="1:5" x14ac:dyDescent="0.2">
      <c r="A115" t="s">
        <v>213</v>
      </c>
      <c r="B115" s="6" t="s">
        <v>771</v>
      </c>
      <c r="C115" s="6" t="s">
        <v>771</v>
      </c>
      <c r="D115" s="6">
        <v>-1.7981987164616</v>
      </c>
      <c r="E115" s="6">
        <v>-2.7209388232347802</v>
      </c>
    </row>
    <row r="116" spans="1:5" x14ac:dyDescent="0.2">
      <c r="A116" t="s">
        <v>215</v>
      </c>
      <c r="B116" s="6" t="s">
        <v>771</v>
      </c>
      <c r="C116" s="6" t="s">
        <v>771</v>
      </c>
      <c r="D116" s="6" t="s">
        <v>771</v>
      </c>
      <c r="E116" s="6">
        <v>-0.52062406797769101</v>
      </c>
    </row>
    <row r="117" spans="1:5" x14ac:dyDescent="0.2">
      <c r="A117" t="s">
        <v>218</v>
      </c>
      <c r="B117" s="6" t="s">
        <v>771</v>
      </c>
      <c r="C117" s="6" t="s">
        <v>771</v>
      </c>
      <c r="D117" s="6" t="s">
        <v>771</v>
      </c>
      <c r="E117" s="6">
        <v>-1.0671901805444</v>
      </c>
    </row>
    <row r="118" spans="1:5" x14ac:dyDescent="0.2">
      <c r="A118" t="s">
        <v>219</v>
      </c>
      <c r="B118" s="6" t="s">
        <v>771</v>
      </c>
      <c r="C118" s="6" t="s">
        <v>771</v>
      </c>
      <c r="D118" s="6" t="s">
        <v>771</v>
      </c>
      <c r="E118" s="6">
        <v>-1.0868332934087701</v>
      </c>
    </row>
    <row r="119" spans="1:5" x14ac:dyDescent="0.2">
      <c r="A119" t="s">
        <v>221</v>
      </c>
      <c r="B119" s="6" t="s">
        <v>771</v>
      </c>
      <c r="C119" s="6" t="s">
        <v>771</v>
      </c>
      <c r="D119" s="6" t="s">
        <v>771</v>
      </c>
      <c r="E119" s="6">
        <v>-0.74752190007296004</v>
      </c>
    </row>
    <row r="120" spans="1:5" x14ac:dyDescent="0.2">
      <c r="A120" t="s">
        <v>222</v>
      </c>
      <c r="B120" s="6" t="s">
        <v>771</v>
      </c>
      <c r="C120" s="6" t="s">
        <v>771</v>
      </c>
      <c r="D120" s="6" t="s">
        <v>771</v>
      </c>
      <c r="E120" s="6">
        <v>-0.78356057643204502</v>
      </c>
    </row>
    <row r="121" spans="1:5" x14ac:dyDescent="0.2">
      <c r="A121" t="s">
        <v>223</v>
      </c>
      <c r="B121" s="6" t="s">
        <v>771</v>
      </c>
      <c r="C121" s="6" t="s">
        <v>771</v>
      </c>
      <c r="D121" s="6" t="s">
        <v>771</v>
      </c>
      <c r="E121" s="6">
        <v>-0.94191451402308202</v>
      </c>
    </row>
    <row r="122" spans="1:5" x14ac:dyDescent="0.2">
      <c r="A122" t="s">
        <v>225</v>
      </c>
      <c r="B122" s="6" t="s">
        <v>771</v>
      </c>
      <c r="C122" s="6" t="s">
        <v>771</v>
      </c>
      <c r="D122" s="6">
        <v>-0.94565594374166695</v>
      </c>
      <c r="E122" s="6">
        <v>-0.988667858368109</v>
      </c>
    </row>
    <row r="123" spans="1:5" x14ac:dyDescent="0.2">
      <c r="A123" t="s">
        <v>229</v>
      </c>
      <c r="B123" s="6" t="s">
        <v>771</v>
      </c>
      <c r="C123" s="6" t="s">
        <v>771</v>
      </c>
      <c r="D123" s="6" t="s">
        <v>771</v>
      </c>
      <c r="E123" s="6">
        <v>-0.68872835047755399</v>
      </c>
    </row>
    <row r="124" spans="1:5" x14ac:dyDescent="0.2">
      <c r="A124" t="s">
        <v>232</v>
      </c>
      <c r="B124" s="6" t="s">
        <v>771</v>
      </c>
      <c r="C124" s="6" t="s">
        <v>771</v>
      </c>
      <c r="D124" s="6">
        <v>-0.79337465060002399</v>
      </c>
      <c r="E124" s="6">
        <v>-0.65972934493901503</v>
      </c>
    </row>
    <row r="125" spans="1:5" x14ac:dyDescent="0.2">
      <c r="A125" t="s">
        <v>233</v>
      </c>
      <c r="B125" s="6" t="s">
        <v>771</v>
      </c>
      <c r="C125" s="6" t="s">
        <v>771</v>
      </c>
      <c r="D125" s="6" t="s">
        <v>771</v>
      </c>
      <c r="E125" s="6">
        <v>-0.72955921391122802</v>
      </c>
    </row>
    <row r="126" spans="1:5" x14ac:dyDescent="0.2">
      <c r="A126" t="s">
        <v>237</v>
      </c>
      <c r="B126" s="6" t="s">
        <v>771</v>
      </c>
      <c r="C126" s="6" t="s">
        <v>771</v>
      </c>
      <c r="D126" s="6">
        <v>-0.85399466332419804</v>
      </c>
      <c r="E126" s="6" t="s">
        <v>771</v>
      </c>
    </row>
    <row r="127" spans="1:5" x14ac:dyDescent="0.2">
      <c r="A127" t="s">
        <v>238</v>
      </c>
      <c r="B127" s="6" t="s">
        <v>771</v>
      </c>
      <c r="C127" s="6" t="s">
        <v>771</v>
      </c>
      <c r="D127" s="6">
        <v>-0.63643642335424</v>
      </c>
      <c r="E127" s="6" t="s">
        <v>771</v>
      </c>
    </row>
    <row r="128" spans="1:5" x14ac:dyDescent="0.2">
      <c r="A128" t="s">
        <v>242</v>
      </c>
      <c r="B128" s="6" t="s">
        <v>771</v>
      </c>
      <c r="C128" s="6" t="s">
        <v>771</v>
      </c>
      <c r="D128" s="6">
        <v>-0.67305338104954304</v>
      </c>
      <c r="E128" s="6">
        <v>-0.70207233794789103</v>
      </c>
    </row>
    <row r="129" spans="1:5" x14ac:dyDescent="0.2">
      <c r="A129" t="s">
        <v>243</v>
      </c>
      <c r="B129" s="6" t="s">
        <v>771</v>
      </c>
      <c r="C129" s="6" t="s">
        <v>771</v>
      </c>
      <c r="D129" s="6">
        <v>-0.93750430527850304</v>
      </c>
      <c r="E129" s="6">
        <v>-0.90475084190892796</v>
      </c>
    </row>
    <row r="130" spans="1:5" x14ac:dyDescent="0.2">
      <c r="A130" t="s">
        <v>245</v>
      </c>
      <c r="B130" s="6" t="s">
        <v>771</v>
      </c>
      <c r="C130" s="6">
        <v>-0.81001607946981802</v>
      </c>
      <c r="D130" s="6">
        <v>-1.6489589149005499</v>
      </c>
      <c r="E130" s="6">
        <v>-1.81275508656639</v>
      </c>
    </row>
    <row r="131" spans="1:5" x14ac:dyDescent="0.2">
      <c r="A131" t="s">
        <v>246</v>
      </c>
      <c r="B131" s="6" t="s">
        <v>771</v>
      </c>
      <c r="C131" s="6" t="s">
        <v>771</v>
      </c>
      <c r="D131" s="6" t="s">
        <v>771</v>
      </c>
      <c r="E131" s="6">
        <v>-0.733940802341154</v>
      </c>
    </row>
    <row r="132" spans="1:5" x14ac:dyDescent="0.2">
      <c r="A132" t="s">
        <v>247</v>
      </c>
      <c r="B132" s="6" t="s">
        <v>771</v>
      </c>
      <c r="C132" s="6" t="s">
        <v>771</v>
      </c>
      <c r="D132" s="6">
        <v>-1.1607067825547299</v>
      </c>
      <c r="E132" s="6">
        <v>-1.0474696076218799</v>
      </c>
    </row>
    <row r="133" spans="1:5" x14ac:dyDescent="0.2">
      <c r="A133" t="s">
        <v>249</v>
      </c>
      <c r="B133" s="6" t="s">
        <v>771</v>
      </c>
      <c r="C133" s="6" t="s">
        <v>771</v>
      </c>
      <c r="D133" s="6">
        <v>-0.72602648773511702</v>
      </c>
      <c r="E133" s="6" t="s">
        <v>771</v>
      </c>
    </row>
    <row r="134" spans="1:5" x14ac:dyDescent="0.2">
      <c r="A134" t="s">
        <v>254</v>
      </c>
      <c r="B134" s="6" t="s">
        <v>771</v>
      </c>
      <c r="C134" s="6" t="s">
        <v>771</v>
      </c>
      <c r="D134" s="6">
        <v>-1.58964599006492</v>
      </c>
      <c r="E134" s="6">
        <v>-2.4254814769720401</v>
      </c>
    </row>
    <row r="135" spans="1:5" x14ac:dyDescent="0.2">
      <c r="A135" t="s">
        <v>256</v>
      </c>
      <c r="B135" s="6" t="s">
        <v>771</v>
      </c>
      <c r="C135" s="6" t="s">
        <v>771</v>
      </c>
      <c r="D135" s="6" t="s">
        <v>771</v>
      </c>
      <c r="E135" s="6">
        <v>-0.85492558969280796</v>
      </c>
    </row>
    <row r="136" spans="1:5" x14ac:dyDescent="0.2">
      <c r="A136" t="s">
        <v>259</v>
      </c>
      <c r="B136" s="6" t="s">
        <v>771</v>
      </c>
      <c r="C136" s="6">
        <v>-0.97513772972055301</v>
      </c>
      <c r="D136" s="6">
        <v>-0.74259651646956504</v>
      </c>
      <c r="E136" s="6" t="s">
        <v>771</v>
      </c>
    </row>
    <row r="137" spans="1:5" x14ac:dyDescent="0.2">
      <c r="A137" t="s">
        <v>260</v>
      </c>
      <c r="B137" s="6" t="s">
        <v>771</v>
      </c>
      <c r="C137" s="6" t="s">
        <v>771</v>
      </c>
      <c r="D137" s="6" t="s">
        <v>771</v>
      </c>
      <c r="E137" s="6">
        <v>-1.0646501931739001</v>
      </c>
    </row>
    <row r="138" spans="1:5" x14ac:dyDescent="0.2">
      <c r="A138" t="s">
        <v>263</v>
      </c>
      <c r="B138" s="6" t="s">
        <v>771</v>
      </c>
      <c r="C138" s="6" t="s">
        <v>771</v>
      </c>
      <c r="D138" s="6">
        <v>-1.9047533560771399</v>
      </c>
      <c r="E138" s="6">
        <v>-1.47048932874202</v>
      </c>
    </row>
    <row r="139" spans="1:5" x14ac:dyDescent="0.2">
      <c r="A139" t="s">
        <v>264</v>
      </c>
      <c r="B139" s="6" t="s">
        <v>771</v>
      </c>
      <c r="C139" s="6" t="s">
        <v>771</v>
      </c>
      <c r="D139" s="6">
        <v>-1.3612387912317701</v>
      </c>
      <c r="E139" s="6">
        <v>-1.7115000212984199</v>
      </c>
    </row>
    <row r="140" spans="1:5" x14ac:dyDescent="0.2">
      <c r="A140" t="s">
        <v>267</v>
      </c>
      <c r="B140" s="6" t="s">
        <v>771</v>
      </c>
      <c r="C140" s="6" t="s">
        <v>771</v>
      </c>
      <c r="D140" s="6" t="s">
        <v>771</v>
      </c>
      <c r="E140" s="6">
        <v>-0.61878446860429304</v>
      </c>
    </row>
    <row r="141" spans="1:5" x14ac:dyDescent="0.2">
      <c r="A141" t="s">
        <v>268</v>
      </c>
      <c r="B141" s="6" t="s">
        <v>771</v>
      </c>
      <c r="C141" s="6" t="s">
        <v>771</v>
      </c>
      <c r="D141" s="6" t="s">
        <v>771</v>
      </c>
      <c r="E141" s="6">
        <v>-0.83376516011233903</v>
      </c>
    </row>
    <row r="142" spans="1:5" x14ac:dyDescent="0.2">
      <c r="A142" t="s">
        <v>269</v>
      </c>
      <c r="B142" s="6" t="s">
        <v>771</v>
      </c>
      <c r="C142" s="6" t="s">
        <v>771</v>
      </c>
      <c r="D142" s="6">
        <v>-0.88865370373441599</v>
      </c>
      <c r="E142" s="6">
        <v>-0.69393548216214496</v>
      </c>
    </row>
    <row r="143" spans="1:5" x14ac:dyDescent="0.2">
      <c r="A143" t="s">
        <v>273</v>
      </c>
      <c r="B143" s="6" t="s">
        <v>771</v>
      </c>
      <c r="C143" s="6" t="s">
        <v>771</v>
      </c>
      <c r="D143" s="6" t="s">
        <v>771</v>
      </c>
      <c r="E143" s="6">
        <v>-0.56257491697814999</v>
      </c>
    </row>
    <row r="144" spans="1:5" x14ac:dyDescent="0.2">
      <c r="A144" t="s">
        <v>274</v>
      </c>
      <c r="B144" s="6" t="s">
        <v>771</v>
      </c>
      <c r="C144" s="6" t="s">
        <v>771</v>
      </c>
      <c r="D144" s="6">
        <v>-0.85204039432752399</v>
      </c>
      <c r="E144" s="6" t="s">
        <v>771</v>
      </c>
    </row>
    <row r="145" spans="1:5" x14ac:dyDescent="0.2">
      <c r="A145" t="s">
        <v>275</v>
      </c>
      <c r="B145" s="6" t="s">
        <v>771</v>
      </c>
      <c r="C145" s="6" t="s">
        <v>771</v>
      </c>
      <c r="D145" s="6">
        <v>-0.71099318062266403</v>
      </c>
      <c r="E145" s="6" t="s">
        <v>771</v>
      </c>
    </row>
    <row r="146" spans="1:5" x14ac:dyDescent="0.2">
      <c r="A146" t="s">
        <v>276</v>
      </c>
      <c r="B146" s="6" t="s">
        <v>771</v>
      </c>
      <c r="C146" s="6" t="s">
        <v>771</v>
      </c>
      <c r="D146" s="6" t="s">
        <v>771</v>
      </c>
      <c r="E146" s="6">
        <v>-0.91532470073624095</v>
      </c>
    </row>
    <row r="147" spans="1:5" x14ac:dyDescent="0.2">
      <c r="A147" t="s">
        <v>278</v>
      </c>
      <c r="B147" s="6" t="s">
        <v>771</v>
      </c>
      <c r="C147" s="6">
        <v>-0.94932004077888299</v>
      </c>
      <c r="D147" s="6" t="s">
        <v>771</v>
      </c>
      <c r="E147" s="6" t="s">
        <v>771</v>
      </c>
    </row>
    <row r="148" spans="1:5" x14ac:dyDescent="0.2">
      <c r="A148" t="s">
        <v>279</v>
      </c>
      <c r="B148" s="6" t="s">
        <v>771</v>
      </c>
      <c r="C148" s="6" t="s">
        <v>771</v>
      </c>
      <c r="D148" s="6">
        <v>-0.915507764264751</v>
      </c>
      <c r="E148" s="6">
        <v>-0.69566915488882397</v>
      </c>
    </row>
    <row r="149" spans="1:5" x14ac:dyDescent="0.2">
      <c r="A149" t="s">
        <v>280</v>
      </c>
      <c r="B149" s="6" t="s">
        <v>771</v>
      </c>
      <c r="C149" s="6" t="s">
        <v>771</v>
      </c>
      <c r="D149" s="6" t="s">
        <v>771</v>
      </c>
      <c r="E149" s="6">
        <v>-0.76730679707176797</v>
      </c>
    </row>
    <row r="150" spans="1:5" x14ac:dyDescent="0.2">
      <c r="A150" t="s">
        <v>284</v>
      </c>
      <c r="B150" s="6" t="s">
        <v>771</v>
      </c>
      <c r="C150" s="6" t="s">
        <v>771</v>
      </c>
      <c r="D150" s="6" t="s">
        <v>771</v>
      </c>
      <c r="E150" s="6">
        <v>-0.53437977580664997</v>
      </c>
    </row>
    <row r="151" spans="1:5" x14ac:dyDescent="0.2">
      <c r="A151" t="s">
        <v>289</v>
      </c>
      <c r="B151" s="6" t="s">
        <v>771</v>
      </c>
      <c r="C151" s="6" t="s">
        <v>771</v>
      </c>
      <c r="D151" s="6">
        <v>-0.71769018576634602</v>
      </c>
      <c r="E151" s="6">
        <v>-0.82335406864383198</v>
      </c>
    </row>
    <row r="152" spans="1:5" x14ac:dyDescent="0.2">
      <c r="A152" t="s">
        <v>295</v>
      </c>
      <c r="B152" s="6" t="s">
        <v>771</v>
      </c>
      <c r="C152" s="6" t="s">
        <v>771</v>
      </c>
      <c r="D152" s="6">
        <v>-0.94538568336617002</v>
      </c>
      <c r="E152" s="6" t="s">
        <v>771</v>
      </c>
    </row>
    <row r="153" spans="1:5" x14ac:dyDescent="0.2">
      <c r="A153" t="s">
        <v>296</v>
      </c>
      <c r="B153" s="6" t="s">
        <v>771</v>
      </c>
      <c r="C153" s="6" t="s">
        <v>771</v>
      </c>
      <c r="D153" s="6">
        <v>-1.3285425463099101</v>
      </c>
      <c r="E153" s="6" t="s">
        <v>771</v>
      </c>
    </row>
    <row r="154" spans="1:5" x14ac:dyDescent="0.2">
      <c r="A154" t="s">
        <v>297</v>
      </c>
      <c r="B154" s="6" t="s">
        <v>771</v>
      </c>
      <c r="C154" s="6" t="s">
        <v>771</v>
      </c>
      <c r="D154" s="6" t="s">
        <v>771</v>
      </c>
      <c r="E154" s="6">
        <v>-1.96844521008595</v>
      </c>
    </row>
    <row r="155" spans="1:5" x14ac:dyDescent="0.2">
      <c r="A155" t="s">
        <v>298</v>
      </c>
      <c r="B155" s="6" t="s">
        <v>771</v>
      </c>
      <c r="C155" s="6" t="s">
        <v>771</v>
      </c>
      <c r="D155" s="6" t="s">
        <v>771</v>
      </c>
      <c r="E155" s="6">
        <v>-0.67366171894428495</v>
      </c>
    </row>
    <row r="156" spans="1:5" x14ac:dyDescent="0.2">
      <c r="A156" t="s">
        <v>299</v>
      </c>
      <c r="B156" s="6" t="s">
        <v>771</v>
      </c>
      <c r="C156" s="6" t="s">
        <v>771</v>
      </c>
      <c r="D156" s="6" t="s">
        <v>771</v>
      </c>
      <c r="E156" s="6">
        <v>-0.78578721688044295</v>
      </c>
    </row>
    <row r="157" spans="1:5" x14ac:dyDescent="0.2">
      <c r="A157" t="s">
        <v>301</v>
      </c>
      <c r="B157" s="6" t="s">
        <v>771</v>
      </c>
      <c r="C157" s="6" t="s">
        <v>771</v>
      </c>
      <c r="D157" s="6" t="s">
        <v>771</v>
      </c>
      <c r="E157" s="6">
        <v>-0.64064216546655195</v>
      </c>
    </row>
    <row r="158" spans="1:5" x14ac:dyDescent="0.2">
      <c r="A158" t="s">
        <v>303</v>
      </c>
      <c r="B158" s="6" t="s">
        <v>771</v>
      </c>
      <c r="C158" s="6" t="s">
        <v>771</v>
      </c>
      <c r="D158" s="6" t="s">
        <v>771</v>
      </c>
      <c r="E158" s="6">
        <v>-0.97110109727509697</v>
      </c>
    </row>
    <row r="159" spans="1:5" x14ac:dyDescent="0.2">
      <c r="A159" t="s">
        <v>305</v>
      </c>
      <c r="B159" s="6" t="s">
        <v>771</v>
      </c>
      <c r="C159" s="6" t="s">
        <v>771</v>
      </c>
      <c r="D159" s="6" t="s">
        <v>771</v>
      </c>
      <c r="E159" s="6">
        <v>-1.00247882106304</v>
      </c>
    </row>
    <row r="160" spans="1:5" x14ac:dyDescent="0.2">
      <c r="A160" t="s">
        <v>306</v>
      </c>
      <c r="B160" s="6" t="s">
        <v>771</v>
      </c>
      <c r="C160" s="6" t="s">
        <v>771</v>
      </c>
      <c r="D160" s="6" t="s">
        <v>771</v>
      </c>
      <c r="E160" s="6">
        <v>-0.62561376574383398</v>
      </c>
    </row>
    <row r="161" spans="1:5" x14ac:dyDescent="0.2">
      <c r="A161" t="s">
        <v>307</v>
      </c>
      <c r="B161" s="6" t="s">
        <v>771</v>
      </c>
      <c r="C161" s="6" t="s">
        <v>771</v>
      </c>
      <c r="D161" s="6">
        <v>-2.2176517731303802</v>
      </c>
      <c r="E161" s="6">
        <v>-2.6696902380876599</v>
      </c>
    </row>
    <row r="162" spans="1:5" x14ac:dyDescent="0.2">
      <c r="A162" t="s">
        <v>308</v>
      </c>
      <c r="B162" s="6" t="s">
        <v>771</v>
      </c>
      <c r="C162" s="6" t="s">
        <v>771</v>
      </c>
      <c r="D162" s="6">
        <v>-1.3654532353026201</v>
      </c>
      <c r="E162" s="6">
        <v>-1.61548536338051</v>
      </c>
    </row>
    <row r="163" spans="1:5" x14ac:dyDescent="0.2">
      <c r="A163" t="s">
        <v>309</v>
      </c>
      <c r="B163" s="6" t="s">
        <v>771</v>
      </c>
      <c r="C163" s="6" t="s">
        <v>771</v>
      </c>
      <c r="D163" s="6">
        <v>-0.65041803052515801</v>
      </c>
      <c r="E163" s="6">
        <v>-0.79687864799305597</v>
      </c>
    </row>
    <row r="164" spans="1:5" x14ac:dyDescent="0.2">
      <c r="A164" t="s">
        <v>310</v>
      </c>
      <c r="B164" s="6" t="s">
        <v>771</v>
      </c>
      <c r="C164" s="6" t="s">
        <v>771</v>
      </c>
      <c r="D164" s="6" t="s">
        <v>771</v>
      </c>
      <c r="E164" s="6">
        <v>-0.96221865875345003</v>
      </c>
    </row>
    <row r="165" spans="1:5" x14ac:dyDescent="0.2">
      <c r="A165" t="s">
        <v>311</v>
      </c>
      <c r="B165" s="6" t="s">
        <v>771</v>
      </c>
      <c r="C165" s="6" t="s">
        <v>771</v>
      </c>
      <c r="D165" s="6" t="s">
        <v>771</v>
      </c>
      <c r="E165" s="6">
        <v>-1.91101135315464</v>
      </c>
    </row>
    <row r="166" spans="1:5" x14ac:dyDescent="0.2">
      <c r="A166" t="s">
        <v>312</v>
      </c>
      <c r="B166" s="6" t="s">
        <v>771</v>
      </c>
      <c r="C166" s="6" t="s">
        <v>771</v>
      </c>
      <c r="D166" s="6">
        <v>-1.0596179745030601</v>
      </c>
      <c r="E166" s="6" t="s">
        <v>771</v>
      </c>
    </row>
    <row r="167" spans="1:5" x14ac:dyDescent="0.2">
      <c r="A167" t="s">
        <v>313</v>
      </c>
      <c r="B167" s="6" t="s">
        <v>771</v>
      </c>
      <c r="C167" s="6" t="s">
        <v>771</v>
      </c>
      <c r="D167" s="6" t="s">
        <v>771</v>
      </c>
      <c r="E167" s="6">
        <v>-0.66130314829476899</v>
      </c>
    </row>
    <row r="168" spans="1:5" x14ac:dyDescent="0.2">
      <c r="A168" t="s">
        <v>314</v>
      </c>
      <c r="B168" s="6" t="s">
        <v>771</v>
      </c>
      <c r="C168" s="6" t="s">
        <v>771</v>
      </c>
      <c r="D168" s="6" t="s">
        <v>771</v>
      </c>
      <c r="E168" s="6">
        <v>-1.2149615439433401</v>
      </c>
    </row>
    <row r="169" spans="1:5" x14ac:dyDescent="0.2">
      <c r="A169" t="s">
        <v>315</v>
      </c>
      <c r="B169" s="6" t="s">
        <v>771</v>
      </c>
      <c r="C169" s="6">
        <v>-1.6356157927091</v>
      </c>
      <c r="D169" s="6" t="s">
        <v>771</v>
      </c>
      <c r="E169" s="6" t="s">
        <v>771</v>
      </c>
    </row>
    <row r="170" spans="1:5" x14ac:dyDescent="0.2">
      <c r="A170" t="s">
        <v>316</v>
      </c>
      <c r="B170" s="6" t="s">
        <v>771</v>
      </c>
      <c r="C170" s="6" t="s">
        <v>771</v>
      </c>
      <c r="D170" s="6" t="s">
        <v>771</v>
      </c>
      <c r="E170" s="6">
        <v>-1.1288438166238099</v>
      </c>
    </row>
    <row r="171" spans="1:5" x14ac:dyDescent="0.2">
      <c r="A171" t="s">
        <v>317</v>
      </c>
      <c r="B171" s="6" t="s">
        <v>771</v>
      </c>
      <c r="C171" s="6" t="s">
        <v>771</v>
      </c>
      <c r="D171" s="6" t="s">
        <v>771</v>
      </c>
      <c r="E171" s="6">
        <v>-0.70194648911781099</v>
      </c>
    </row>
    <row r="172" spans="1:5" x14ac:dyDescent="0.2">
      <c r="A172" t="s">
        <v>319</v>
      </c>
      <c r="B172" s="6" t="s">
        <v>771</v>
      </c>
      <c r="C172" s="6" t="s">
        <v>771</v>
      </c>
      <c r="D172" s="6" t="s">
        <v>771</v>
      </c>
      <c r="E172" s="6">
        <v>-1.2882177300369599</v>
      </c>
    </row>
    <row r="173" spans="1:5" x14ac:dyDescent="0.2">
      <c r="A173" t="s">
        <v>323</v>
      </c>
      <c r="B173" s="6" t="s">
        <v>771</v>
      </c>
      <c r="C173" s="6" t="s">
        <v>771</v>
      </c>
      <c r="D173" s="6" t="s">
        <v>771</v>
      </c>
      <c r="E173" s="6">
        <v>-0.88527498387464298</v>
      </c>
    </row>
    <row r="174" spans="1:5" x14ac:dyDescent="0.2">
      <c r="A174" t="s">
        <v>325</v>
      </c>
      <c r="B174" s="6" t="s">
        <v>771</v>
      </c>
      <c r="C174" s="6" t="s">
        <v>771</v>
      </c>
      <c r="D174" s="6" t="s">
        <v>771</v>
      </c>
      <c r="E174" s="6">
        <v>-1.0138030033505401</v>
      </c>
    </row>
    <row r="175" spans="1:5" x14ac:dyDescent="0.2">
      <c r="A175" t="s">
        <v>326</v>
      </c>
      <c r="B175" s="6" t="s">
        <v>771</v>
      </c>
      <c r="C175" s="6" t="s">
        <v>771</v>
      </c>
      <c r="D175" s="6">
        <v>-1.3998868636996999</v>
      </c>
      <c r="E175" s="6" t="s">
        <v>771</v>
      </c>
    </row>
    <row r="176" spans="1:5" x14ac:dyDescent="0.2">
      <c r="A176" t="s">
        <v>329</v>
      </c>
      <c r="B176" s="6" t="s">
        <v>771</v>
      </c>
      <c r="C176" s="6" t="s">
        <v>771</v>
      </c>
      <c r="D176" s="6">
        <v>-0.92399855094027294</v>
      </c>
      <c r="E176" s="6" t="s">
        <v>771</v>
      </c>
    </row>
    <row r="177" spans="1:5" x14ac:dyDescent="0.2">
      <c r="A177" t="s">
        <v>330</v>
      </c>
      <c r="B177" s="6" t="s">
        <v>771</v>
      </c>
      <c r="C177" s="6" t="s">
        <v>771</v>
      </c>
      <c r="D177" s="6">
        <v>-0.92608982191134204</v>
      </c>
      <c r="E177" s="6">
        <v>-1.0895922016184401</v>
      </c>
    </row>
    <row r="178" spans="1:5" x14ac:dyDescent="0.2">
      <c r="A178" t="s">
        <v>331</v>
      </c>
      <c r="B178" s="6" t="s">
        <v>771</v>
      </c>
      <c r="C178" s="6">
        <v>-0.96990161156243404</v>
      </c>
      <c r="D178" s="6">
        <v>-0.78950098082407705</v>
      </c>
      <c r="E178" s="6" t="s">
        <v>771</v>
      </c>
    </row>
    <row r="179" spans="1:5" x14ac:dyDescent="0.2">
      <c r="A179" t="s">
        <v>332</v>
      </c>
      <c r="B179" s="6" t="s">
        <v>771</v>
      </c>
      <c r="C179" s="6" t="s">
        <v>771</v>
      </c>
      <c r="D179" s="6" t="s">
        <v>771</v>
      </c>
      <c r="E179" s="6">
        <v>-0.63699356896394499</v>
      </c>
    </row>
    <row r="180" spans="1:5" x14ac:dyDescent="0.2">
      <c r="A180" t="s">
        <v>333</v>
      </c>
      <c r="B180" s="6" t="s">
        <v>771</v>
      </c>
      <c r="C180" s="6" t="s">
        <v>771</v>
      </c>
      <c r="D180" s="6">
        <v>-1.6579064143295801</v>
      </c>
      <c r="E180" s="6">
        <v>-2.5338883689422298</v>
      </c>
    </row>
    <row r="181" spans="1:5" x14ac:dyDescent="0.2">
      <c r="A181" t="s">
        <v>334</v>
      </c>
      <c r="B181" s="6" t="s">
        <v>771</v>
      </c>
      <c r="C181" s="6" t="s">
        <v>771</v>
      </c>
      <c r="D181" s="6">
        <v>-0.76122338887026497</v>
      </c>
      <c r="E181" s="6">
        <v>-0.63406994754476598</v>
      </c>
    </row>
    <row r="182" spans="1:5" x14ac:dyDescent="0.2">
      <c r="A182" t="s">
        <v>337</v>
      </c>
      <c r="B182" s="6" t="s">
        <v>771</v>
      </c>
      <c r="C182" s="6" t="s">
        <v>771</v>
      </c>
      <c r="D182" s="6" t="s">
        <v>771</v>
      </c>
      <c r="E182" s="6">
        <v>-1.6788656504835899</v>
      </c>
    </row>
    <row r="183" spans="1:5" x14ac:dyDescent="0.2">
      <c r="A183" t="s">
        <v>339</v>
      </c>
      <c r="B183" s="6" t="s">
        <v>771</v>
      </c>
      <c r="C183" s="6" t="s">
        <v>771</v>
      </c>
      <c r="D183" s="6" t="s">
        <v>771</v>
      </c>
      <c r="E183" s="6">
        <v>-0.64457068208000101</v>
      </c>
    </row>
    <row r="184" spans="1:5" x14ac:dyDescent="0.2">
      <c r="A184" t="s">
        <v>341</v>
      </c>
      <c r="B184" s="6" t="s">
        <v>771</v>
      </c>
      <c r="C184" s="6" t="s">
        <v>771</v>
      </c>
      <c r="D184" s="6">
        <v>-1.2784251983159001</v>
      </c>
      <c r="E184" s="6">
        <v>-1.60423146590012</v>
      </c>
    </row>
    <row r="185" spans="1:5" x14ac:dyDescent="0.2">
      <c r="A185" t="s">
        <v>342</v>
      </c>
      <c r="B185" s="6" t="s">
        <v>771</v>
      </c>
      <c r="C185" s="6" t="s">
        <v>771</v>
      </c>
      <c r="D185" s="6" t="s">
        <v>771</v>
      </c>
      <c r="E185" s="6">
        <v>-0.77988257771451996</v>
      </c>
    </row>
    <row r="186" spans="1:5" x14ac:dyDescent="0.2">
      <c r="A186" t="s">
        <v>346</v>
      </c>
      <c r="B186" s="6" t="s">
        <v>771</v>
      </c>
      <c r="C186" s="6" t="s">
        <v>771</v>
      </c>
      <c r="D186" s="6" t="s">
        <v>771</v>
      </c>
      <c r="E186" s="6">
        <v>-1.58390531490215</v>
      </c>
    </row>
    <row r="187" spans="1:5" x14ac:dyDescent="0.2">
      <c r="A187" t="s">
        <v>347</v>
      </c>
      <c r="B187" s="6" t="s">
        <v>771</v>
      </c>
      <c r="C187" s="6" t="s">
        <v>771</v>
      </c>
      <c r="D187" s="6">
        <v>-0.71356399582539998</v>
      </c>
      <c r="E187" s="6">
        <v>-0.81910690054748003</v>
      </c>
    </row>
    <row r="188" spans="1:5" x14ac:dyDescent="0.2">
      <c r="A188" t="s">
        <v>349</v>
      </c>
      <c r="B188" s="6" t="s">
        <v>771</v>
      </c>
      <c r="C188" s="6" t="s">
        <v>771</v>
      </c>
      <c r="D188" s="6">
        <v>-1.3910570871517001</v>
      </c>
      <c r="E188" s="6" t="s">
        <v>771</v>
      </c>
    </row>
    <row r="189" spans="1:5" x14ac:dyDescent="0.2">
      <c r="A189" t="s">
        <v>353</v>
      </c>
      <c r="B189" s="6" t="s">
        <v>771</v>
      </c>
      <c r="C189" s="6" t="s">
        <v>771</v>
      </c>
      <c r="D189" s="6">
        <v>-0.67582449335046701</v>
      </c>
      <c r="E189" s="6" t="s">
        <v>771</v>
      </c>
    </row>
    <row r="190" spans="1:5" x14ac:dyDescent="0.2">
      <c r="A190" t="s">
        <v>357</v>
      </c>
      <c r="B190" s="6" t="s">
        <v>771</v>
      </c>
      <c r="C190" s="6" t="s">
        <v>771</v>
      </c>
      <c r="D190" s="6" t="s">
        <v>771</v>
      </c>
      <c r="E190" s="6">
        <v>-0.70810107884138795</v>
      </c>
    </row>
    <row r="191" spans="1:5" x14ac:dyDescent="0.2">
      <c r="A191" t="s">
        <v>358</v>
      </c>
      <c r="B191" s="6" t="s">
        <v>771</v>
      </c>
      <c r="C191" s="6" t="s">
        <v>771</v>
      </c>
      <c r="D191" s="6" t="s">
        <v>771</v>
      </c>
      <c r="E191" s="6">
        <v>-1.0418684104187199</v>
      </c>
    </row>
    <row r="192" spans="1:5" x14ac:dyDescent="0.2">
      <c r="A192" t="s">
        <v>359</v>
      </c>
      <c r="B192" s="6" t="s">
        <v>771</v>
      </c>
      <c r="C192" s="6" t="s">
        <v>771</v>
      </c>
      <c r="D192" s="6">
        <v>-1.00936900754464</v>
      </c>
      <c r="E192" s="6">
        <v>-1.41917235261941</v>
      </c>
    </row>
    <row r="193" spans="1:5" x14ac:dyDescent="0.2">
      <c r="A193" t="s">
        <v>360</v>
      </c>
      <c r="B193" s="6" t="s">
        <v>771</v>
      </c>
      <c r="C193" s="6" t="s">
        <v>771</v>
      </c>
      <c r="D193" s="6">
        <v>-0.781849109237163</v>
      </c>
      <c r="E193" s="6">
        <v>-0.87786196406681305</v>
      </c>
    </row>
    <row r="194" spans="1:5" x14ac:dyDescent="0.2">
      <c r="A194" t="s">
        <v>361</v>
      </c>
      <c r="B194" s="6" t="s">
        <v>771</v>
      </c>
      <c r="C194" s="6" t="s">
        <v>771</v>
      </c>
      <c r="D194" s="6" t="s">
        <v>771</v>
      </c>
      <c r="E194" s="6">
        <v>-1.1366865571268101</v>
      </c>
    </row>
    <row r="195" spans="1:5" x14ac:dyDescent="0.2">
      <c r="A195" t="s">
        <v>363</v>
      </c>
      <c r="B195" s="6" t="s">
        <v>771</v>
      </c>
      <c r="C195" s="6" t="s">
        <v>771</v>
      </c>
      <c r="D195" s="6">
        <v>-1.00229772617068</v>
      </c>
      <c r="E195" s="6">
        <v>-0.78469175027458804</v>
      </c>
    </row>
    <row r="196" spans="1:5" x14ac:dyDescent="0.2">
      <c r="A196" t="s">
        <v>364</v>
      </c>
      <c r="B196" s="6" t="s">
        <v>771</v>
      </c>
      <c r="C196" s="6" t="s">
        <v>771</v>
      </c>
      <c r="D196" s="6">
        <v>-0.87957781063356699</v>
      </c>
      <c r="E196" s="6">
        <v>-0.93671948944607697</v>
      </c>
    </row>
    <row r="197" spans="1:5" x14ac:dyDescent="0.2">
      <c r="A197" t="s">
        <v>365</v>
      </c>
      <c r="B197" s="6" t="s">
        <v>771</v>
      </c>
      <c r="C197" s="6" t="s">
        <v>771</v>
      </c>
      <c r="D197" s="6" t="s">
        <v>771</v>
      </c>
      <c r="E197" s="6">
        <v>-0.67730680802271304</v>
      </c>
    </row>
    <row r="198" spans="1:5" x14ac:dyDescent="0.2">
      <c r="A198" t="s">
        <v>371</v>
      </c>
      <c r="B198" s="6" t="s">
        <v>771</v>
      </c>
      <c r="C198" s="6" t="s">
        <v>771</v>
      </c>
      <c r="D198" s="6">
        <v>-0.91047292535058399</v>
      </c>
      <c r="E198" s="6">
        <v>-1.0122726424503401</v>
      </c>
    </row>
    <row r="199" spans="1:5" x14ac:dyDescent="0.2">
      <c r="A199" t="s">
        <v>373</v>
      </c>
      <c r="B199" s="6" t="s">
        <v>771</v>
      </c>
      <c r="C199" s="6" t="s">
        <v>771</v>
      </c>
      <c r="D199" s="6" t="s">
        <v>771</v>
      </c>
      <c r="E199" s="6">
        <v>-0.71344478688927304</v>
      </c>
    </row>
    <row r="200" spans="1:5" x14ac:dyDescent="0.2">
      <c r="A200" t="s">
        <v>374</v>
      </c>
      <c r="B200" s="6" t="s">
        <v>771</v>
      </c>
      <c r="C200" s="6" t="s">
        <v>771</v>
      </c>
      <c r="D200" s="6">
        <v>-1.1545384437100401</v>
      </c>
      <c r="E200" s="6">
        <v>-1.2221973399199899</v>
      </c>
    </row>
    <row r="201" spans="1:5" x14ac:dyDescent="0.2">
      <c r="A201" t="s">
        <v>375</v>
      </c>
      <c r="B201" s="6" t="s">
        <v>771</v>
      </c>
      <c r="C201" s="6" t="s">
        <v>771</v>
      </c>
      <c r="D201" s="6">
        <v>-1.5449837777863999</v>
      </c>
      <c r="E201" s="6">
        <v>-1.3742505783115799</v>
      </c>
    </row>
    <row r="202" spans="1:5" x14ac:dyDescent="0.2">
      <c r="A202" t="s">
        <v>377</v>
      </c>
      <c r="B202" s="6" t="s">
        <v>771</v>
      </c>
      <c r="C202" s="6" t="s">
        <v>771</v>
      </c>
      <c r="D202" s="6">
        <v>-0.80132731548866998</v>
      </c>
      <c r="E202" s="6">
        <v>-0.73048305021084103</v>
      </c>
    </row>
    <row r="203" spans="1:5" x14ac:dyDescent="0.2">
      <c r="A203" t="s">
        <v>380</v>
      </c>
      <c r="B203" s="6" t="s">
        <v>771</v>
      </c>
      <c r="C203" s="6" t="s">
        <v>771</v>
      </c>
      <c r="D203" s="6" t="s">
        <v>771</v>
      </c>
      <c r="E203" s="6">
        <v>-0.93003603751754804</v>
      </c>
    </row>
    <row r="204" spans="1:5" x14ac:dyDescent="0.2">
      <c r="A204" t="s">
        <v>381</v>
      </c>
      <c r="B204" s="6" t="s">
        <v>771</v>
      </c>
      <c r="C204" s="6" t="s">
        <v>771</v>
      </c>
      <c r="D204" s="6">
        <v>-1.45878811185846</v>
      </c>
      <c r="E204" s="6">
        <v>-1.15787280965609</v>
      </c>
    </row>
    <row r="205" spans="1:5" x14ac:dyDescent="0.2">
      <c r="A205" t="s">
        <v>384</v>
      </c>
      <c r="B205" s="6" t="s">
        <v>771</v>
      </c>
      <c r="C205" s="6" t="s">
        <v>771</v>
      </c>
      <c r="D205" s="6" t="s">
        <v>771</v>
      </c>
      <c r="E205" s="6">
        <v>-1.46584225198921</v>
      </c>
    </row>
    <row r="206" spans="1:5" x14ac:dyDescent="0.2">
      <c r="A206" t="s">
        <v>386</v>
      </c>
      <c r="B206" s="6" t="s">
        <v>771</v>
      </c>
      <c r="C206" s="6" t="s">
        <v>771</v>
      </c>
      <c r="D206" s="6" t="s">
        <v>771</v>
      </c>
      <c r="E206" s="6">
        <v>-0.50749547501074599</v>
      </c>
    </row>
    <row r="207" spans="1:5" x14ac:dyDescent="0.2">
      <c r="A207" t="s">
        <v>387</v>
      </c>
      <c r="B207" s="6" t="s">
        <v>771</v>
      </c>
      <c r="C207" s="6" t="s">
        <v>771</v>
      </c>
      <c r="D207" s="6">
        <v>-0.92629155332150703</v>
      </c>
      <c r="E207" s="6">
        <v>-1.21459282043787</v>
      </c>
    </row>
    <row r="208" spans="1:5" x14ac:dyDescent="0.2">
      <c r="A208" t="s">
        <v>388</v>
      </c>
      <c r="B208" s="6" t="s">
        <v>771</v>
      </c>
      <c r="C208" s="6" t="s">
        <v>771</v>
      </c>
      <c r="D208" s="6">
        <v>-0.726961374947377</v>
      </c>
      <c r="E208" s="6">
        <v>-0.64331999164859399</v>
      </c>
    </row>
    <row r="209" spans="1:5" x14ac:dyDescent="0.2">
      <c r="A209" t="s">
        <v>391</v>
      </c>
      <c r="B209" s="6" t="s">
        <v>771</v>
      </c>
      <c r="C209" s="6" t="s">
        <v>771</v>
      </c>
      <c r="D209" s="6">
        <v>-0.66193048551304301</v>
      </c>
      <c r="E209" s="6" t="s">
        <v>771</v>
      </c>
    </row>
    <row r="210" spans="1:5" x14ac:dyDescent="0.2">
      <c r="A210" t="s">
        <v>392</v>
      </c>
      <c r="B210" s="6" t="s">
        <v>771</v>
      </c>
      <c r="C210" s="6" t="s">
        <v>771</v>
      </c>
      <c r="D210" s="6" t="s">
        <v>771</v>
      </c>
      <c r="E210" s="6">
        <v>-0.58493388458687401</v>
      </c>
    </row>
    <row r="211" spans="1:5" x14ac:dyDescent="0.2">
      <c r="A211" t="s">
        <v>393</v>
      </c>
      <c r="B211" s="6" t="s">
        <v>771</v>
      </c>
      <c r="C211" s="6" t="s">
        <v>771</v>
      </c>
      <c r="D211" s="6" t="s">
        <v>771</v>
      </c>
      <c r="E211" s="6">
        <v>-0.83483546325114799</v>
      </c>
    </row>
    <row r="212" spans="1:5" x14ac:dyDescent="0.2">
      <c r="A212" t="s">
        <v>394</v>
      </c>
      <c r="B212" s="6" t="s">
        <v>771</v>
      </c>
      <c r="C212" s="6" t="s">
        <v>771</v>
      </c>
      <c r="D212" s="6">
        <v>-0.84305540142551805</v>
      </c>
      <c r="E212" s="6">
        <v>-0.82438879301969004</v>
      </c>
    </row>
    <row r="213" spans="1:5" x14ac:dyDescent="0.2">
      <c r="A213" t="s">
        <v>398</v>
      </c>
      <c r="B213" s="6" t="s">
        <v>771</v>
      </c>
      <c r="C213" s="6" t="s">
        <v>771</v>
      </c>
      <c r="D213" s="6" t="s">
        <v>771</v>
      </c>
      <c r="E213" s="6">
        <v>-0.70271960800372002</v>
      </c>
    </row>
    <row r="214" spans="1:5" x14ac:dyDescent="0.2">
      <c r="A214" t="s">
        <v>399</v>
      </c>
      <c r="B214" s="6" t="s">
        <v>771</v>
      </c>
      <c r="C214" s="6" t="s">
        <v>771</v>
      </c>
      <c r="D214" s="6">
        <v>-1.2060959214195801</v>
      </c>
      <c r="E214" s="6" t="s">
        <v>771</v>
      </c>
    </row>
    <row r="215" spans="1:5" x14ac:dyDescent="0.2">
      <c r="A215" t="s">
        <v>401</v>
      </c>
      <c r="B215" s="6" t="s">
        <v>771</v>
      </c>
      <c r="C215" s="6" t="s">
        <v>771</v>
      </c>
      <c r="D215" s="6" t="s">
        <v>771</v>
      </c>
      <c r="E215" s="6">
        <v>-0.93752428904992302</v>
      </c>
    </row>
    <row r="216" spans="1:5" x14ac:dyDescent="0.2">
      <c r="A216" t="s">
        <v>402</v>
      </c>
      <c r="B216" s="6" t="s">
        <v>771</v>
      </c>
      <c r="C216" s="6" t="s">
        <v>771</v>
      </c>
      <c r="D216" s="6" t="s">
        <v>771</v>
      </c>
      <c r="E216" s="6">
        <v>-0.86462422256222704</v>
      </c>
    </row>
    <row r="217" spans="1:5" x14ac:dyDescent="0.2">
      <c r="A217" t="s">
        <v>404</v>
      </c>
      <c r="B217" s="6" t="s">
        <v>771</v>
      </c>
      <c r="C217" s="6" t="s">
        <v>771</v>
      </c>
      <c r="D217" s="6" t="s">
        <v>771</v>
      </c>
      <c r="E217" s="6">
        <v>-2.3449613490685501</v>
      </c>
    </row>
    <row r="218" spans="1:5" x14ac:dyDescent="0.2">
      <c r="A218" t="s">
        <v>406</v>
      </c>
      <c r="B218" s="6" t="s">
        <v>771</v>
      </c>
      <c r="C218" s="6" t="s">
        <v>771</v>
      </c>
      <c r="D218" s="6" t="s">
        <v>771</v>
      </c>
      <c r="E218" s="6">
        <v>-0.96570307788262599</v>
      </c>
    </row>
    <row r="219" spans="1:5" x14ac:dyDescent="0.2">
      <c r="A219" t="s">
        <v>407</v>
      </c>
      <c r="B219" s="6" t="s">
        <v>771</v>
      </c>
      <c r="C219" s="6" t="s">
        <v>771</v>
      </c>
      <c r="D219" s="6">
        <v>-1.34373327495243</v>
      </c>
      <c r="E219" s="6">
        <v>-1.2690603010570101</v>
      </c>
    </row>
    <row r="220" spans="1:5" x14ac:dyDescent="0.2">
      <c r="A220" t="s">
        <v>408</v>
      </c>
      <c r="B220" s="6" t="s">
        <v>771</v>
      </c>
      <c r="C220" s="6">
        <v>-1.11089469519529</v>
      </c>
      <c r="D220" s="6">
        <v>-1.1990797297926701</v>
      </c>
      <c r="E220" s="6">
        <v>-0.72807409114507105</v>
      </c>
    </row>
    <row r="221" spans="1:5" x14ac:dyDescent="0.2">
      <c r="A221" t="s">
        <v>409</v>
      </c>
      <c r="B221" s="6" t="s">
        <v>771</v>
      </c>
      <c r="C221" s="6" t="s">
        <v>771</v>
      </c>
      <c r="D221" s="6" t="s">
        <v>771</v>
      </c>
      <c r="E221" s="6">
        <v>-0.52611137003460196</v>
      </c>
    </row>
    <row r="222" spans="1:5" x14ac:dyDescent="0.2">
      <c r="A222" t="s">
        <v>410</v>
      </c>
      <c r="B222" s="6" t="s">
        <v>771</v>
      </c>
      <c r="C222" s="6" t="s">
        <v>771</v>
      </c>
      <c r="D222" s="6" t="s">
        <v>771</v>
      </c>
      <c r="E222" s="6">
        <v>-1.0362645091734899</v>
      </c>
    </row>
    <row r="223" spans="1:5" x14ac:dyDescent="0.2">
      <c r="A223" t="s">
        <v>411</v>
      </c>
      <c r="B223" s="6" t="s">
        <v>771</v>
      </c>
      <c r="C223" s="6" t="s">
        <v>771</v>
      </c>
      <c r="D223" s="6">
        <v>-1.1394860556745501</v>
      </c>
      <c r="E223" s="6">
        <v>-1.04714851708436</v>
      </c>
    </row>
    <row r="224" spans="1:5" x14ac:dyDescent="0.2">
      <c r="A224" t="s">
        <v>415</v>
      </c>
      <c r="B224" s="6" t="s">
        <v>771</v>
      </c>
      <c r="C224" s="6" t="s">
        <v>771</v>
      </c>
      <c r="D224" s="6" t="s">
        <v>771</v>
      </c>
      <c r="E224" s="6">
        <v>-0.964830065651336</v>
      </c>
    </row>
    <row r="225" spans="1:5" x14ac:dyDescent="0.2">
      <c r="A225" t="s">
        <v>416</v>
      </c>
      <c r="B225" s="6" t="s">
        <v>771</v>
      </c>
      <c r="C225" s="6" t="s">
        <v>771</v>
      </c>
      <c r="D225" s="6" t="s">
        <v>771</v>
      </c>
      <c r="E225" s="6">
        <v>-0.83889563339495898</v>
      </c>
    </row>
    <row r="226" spans="1:5" x14ac:dyDescent="0.2">
      <c r="A226" t="s">
        <v>417</v>
      </c>
      <c r="B226" s="6" t="s">
        <v>771</v>
      </c>
      <c r="C226" s="6" t="s">
        <v>771</v>
      </c>
      <c r="D226" s="6" t="s">
        <v>771</v>
      </c>
      <c r="E226" s="6">
        <v>-1.1005706089403899</v>
      </c>
    </row>
    <row r="227" spans="1:5" x14ac:dyDescent="0.2">
      <c r="A227" t="s">
        <v>418</v>
      </c>
      <c r="B227" s="6" t="s">
        <v>771</v>
      </c>
      <c r="C227" s="6" t="s">
        <v>771</v>
      </c>
      <c r="D227" s="6" t="s">
        <v>771</v>
      </c>
      <c r="E227" s="6">
        <v>-0.63776892083759396</v>
      </c>
    </row>
    <row r="228" spans="1:5" x14ac:dyDescent="0.2">
      <c r="A228" t="s">
        <v>421</v>
      </c>
      <c r="B228" s="6" t="s">
        <v>771</v>
      </c>
      <c r="C228" s="6" t="s">
        <v>771</v>
      </c>
      <c r="D228" s="6">
        <v>-1.3879254271310599</v>
      </c>
      <c r="E228" s="6">
        <v>-1.31467812452067</v>
      </c>
    </row>
    <row r="229" spans="1:5" x14ac:dyDescent="0.2">
      <c r="A229" t="s">
        <v>422</v>
      </c>
      <c r="B229" s="6" t="s">
        <v>771</v>
      </c>
      <c r="C229" s="6" t="s">
        <v>771</v>
      </c>
      <c r="D229" s="6" t="s">
        <v>771</v>
      </c>
      <c r="E229" s="6">
        <v>-0.73191518009742396</v>
      </c>
    </row>
    <row r="230" spans="1:5" x14ac:dyDescent="0.2">
      <c r="A230" t="s">
        <v>424</v>
      </c>
      <c r="B230" s="6" t="s">
        <v>771</v>
      </c>
      <c r="C230" s="6">
        <v>-1.48354303430303</v>
      </c>
      <c r="D230" s="6">
        <v>-1.1160914065955301</v>
      </c>
      <c r="E230" s="6" t="s">
        <v>771</v>
      </c>
    </row>
    <row r="231" spans="1:5" x14ac:dyDescent="0.2">
      <c r="A231" t="s">
        <v>425</v>
      </c>
      <c r="B231" s="6" t="s">
        <v>771</v>
      </c>
      <c r="C231" s="6">
        <v>-1.5463471138735401</v>
      </c>
      <c r="D231" s="6">
        <v>-1.98356315106065</v>
      </c>
      <c r="E231" s="6">
        <v>-1.6482393131747299</v>
      </c>
    </row>
    <row r="232" spans="1:5" x14ac:dyDescent="0.2">
      <c r="A232" t="s">
        <v>428</v>
      </c>
      <c r="B232" s="6" t="s">
        <v>771</v>
      </c>
      <c r="C232" s="6" t="s">
        <v>771</v>
      </c>
      <c r="D232" s="6" t="s">
        <v>771</v>
      </c>
      <c r="E232" s="6">
        <v>-1.09136288965788</v>
      </c>
    </row>
    <row r="233" spans="1:5" x14ac:dyDescent="0.2">
      <c r="A233" t="s">
        <v>429</v>
      </c>
      <c r="B233" s="6" t="s">
        <v>771</v>
      </c>
      <c r="C233" s="6" t="s">
        <v>771</v>
      </c>
      <c r="D233" s="6">
        <v>-0.68242056517806104</v>
      </c>
      <c r="E233" s="6" t="s">
        <v>771</v>
      </c>
    </row>
    <row r="234" spans="1:5" x14ac:dyDescent="0.2">
      <c r="A234" t="s">
        <v>430</v>
      </c>
      <c r="B234" s="6" t="s">
        <v>771</v>
      </c>
      <c r="C234" s="6" t="s">
        <v>771</v>
      </c>
      <c r="D234" s="6">
        <v>-0.88563723380158199</v>
      </c>
      <c r="E234" s="6">
        <v>-1.22671949208055</v>
      </c>
    </row>
    <row r="235" spans="1:5" x14ac:dyDescent="0.2">
      <c r="A235" t="s">
        <v>431</v>
      </c>
      <c r="B235" s="6" t="s">
        <v>771</v>
      </c>
      <c r="C235" s="6" t="s">
        <v>771</v>
      </c>
      <c r="D235" s="6" t="s">
        <v>771</v>
      </c>
      <c r="E235" s="6">
        <v>-1.23485371268509</v>
      </c>
    </row>
    <row r="236" spans="1:5" x14ac:dyDescent="0.2">
      <c r="A236" t="s">
        <v>432</v>
      </c>
      <c r="B236" s="6" t="s">
        <v>771</v>
      </c>
      <c r="C236" s="6" t="s">
        <v>771</v>
      </c>
      <c r="D236" s="6" t="s">
        <v>771</v>
      </c>
      <c r="E236" s="6">
        <v>-0.64848792674033195</v>
      </c>
    </row>
    <row r="237" spans="1:5" x14ac:dyDescent="0.2">
      <c r="A237" t="s">
        <v>436</v>
      </c>
      <c r="B237" s="6" t="s">
        <v>771</v>
      </c>
      <c r="C237" s="6" t="s">
        <v>771</v>
      </c>
      <c r="D237" s="6">
        <v>-0.70337331703300299</v>
      </c>
      <c r="E237" s="6">
        <v>-0.78624452697435399</v>
      </c>
    </row>
    <row r="238" spans="1:5" x14ac:dyDescent="0.2">
      <c r="A238" t="s">
        <v>438</v>
      </c>
      <c r="B238" s="6" t="s">
        <v>771</v>
      </c>
      <c r="C238" s="6" t="s">
        <v>771</v>
      </c>
      <c r="D238" s="6" t="s">
        <v>771</v>
      </c>
      <c r="E238" s="6">
        <v>-0.70627892821048399</v>
      </c>
    </row>
    <row r="239" spans="1:5" x14ac:dyDescent="0.2">
      <c r="A239" t="s">
        <v>441</v>
      </c>
      <c r="B239" s="6" t="s">
        <v>771</v>
      </c>
      <c r="C239" s="6" t="s">
        <v>771</v>
      </c>
      <c r="D239" s="6" t="s">
        <v>771</v>
      </c>
      <c r="E239" s="6">
        <v>-0.62242625189344403</v>
      </c>
    </row>
    <row r="240" spans="1:5" x14ac:dyDescent="0.2">
      <c r="A240" t="s">
        <v>443</v>
      </c>
      <c r="B240" s="6" t="s">
        <v>771</v>
      </c>
      <c r="C240" s="6" t="s">
        <v>771</v>
      </c>
      <c r="D240" s="6" t="s">
        <v>771</v>
      </c>
      <c r="E240" s="6">
        <v>-0.90416137370947203</v>
      </c>
    </row>
    <row r="241" spans="1:5" x14ac:dyDescent="0.2">
      <c r="A241" t="s">
        <v>446</v>
      </c>
      <c r="B241" s="6" t="s">
        <v>771</v>
      </c>
      <c r="C241" s="6" t="s">
        <v>771</v>
      </c>
      <c r="D241" s="6" t="s">
        <v>771</v>
      </c>
      <c r="E241" s="6">
        <v>-0.79259429707700402</v>
      </c>
    </row>
    <row r="242" spans="1:5" x14ac:dyDescent="0.2">
      <c r="A242" t="s">
        <v>449</v>
      </c>
      <c r="B242" s="6" t="s">
        <v>771</v>
      </c>
      <c r="C242" s="6" t="s">
        <v>771</v>
      </c>
      <c r="D242" s="6">
        <v>-0.85122290888905805</v>
      </c>
      <c r="E242" s="6" t="s">
        <v>771</v>
      </c>
    </row>
    <row r="243" spans="1:5" x14ac:dyDescent="0.2">
      <c r="A243" t="s">
        <v>450</v>
      </c>
      <c r="B243" s="6" t="s">
        <v>771</v>
      </c>
      <c r="C243" s="6" t="s">
        <v>771</v>
      </c>
      <c r="D243" s="6" t="s">
        <v>771</v>
      </c>
      <c r="E243" s="6">
        <v>-0.663630585301617</v>
      </c>
    </row>
    <row r="244" spans="1:5" x14ac:dyDescent="0.2">
      <c r="A244" t="s">
        <v>451</v>
      </c>
      <c r="B244" s="6" t="s">
        <v>771</v>
      </c>
      <c r="C244" s="6" t="s">
        <v>771</v>
      </c>
      <c r="D244" s="6">
        <v>-0.82157652115991697</v>
      </c>
      <c r="E244" s="6">
        <v>-0.98749917640059903</v>
      </c>
    </row>
    <row r="245" spans="1:5" x14ac:dyDescent="0.2">
      <c r="A245" t="s">
        <v>456</v>
      </c>
      <c r="B245" s="6" t="s">
        <v>771</v>
      </c>
      <c r="C245" s="6" t="s">
        <v>771</v>
      </c>
      <c r="D245" s="6">
        <v>-0.905064689918325</v>
      </c>
      <c r="E245" s="6">
        <v>-0.68608447580558696</v>
      </c>
    </row>
    <row r="246" spans="1:5" x14ac:dyDescent="0.2">
      <c r="A246" t="s">
        <v>460</v>
      </c>
      <c r="B246" s="6" t="s">
        <v>771</v>
      </c>
      <c r="C246" s="6">
        <v>-1.01040868783759</v>
      </c>
      <c r="D246" s="6">
        <v>-1.3447706433908599</v>
      </c>
      <c r="E246" s="6">
        <v>-0.87517822926978694</v>
      </c>
    </row>
    <row r="247" spans="1:5" x14ac:dyDescent="0.2">
      <c r="A247" t="s">
        <v>462</v>
      </c>
      <c r="B247" s="6" t="s">
        <v>771</v>
      </c>
      <c r="C247" s="6" t="s">
        <v>771</v>
      </c>
      <c r="D247" s="6">
        <v>-0.66001670262646805</v>
      </c>
      <c r="E247" s="6">
        <v>-0.83781765994940505</v>
      </c>
    </row>
    <row r="248" spans="1:5" x14ac:dyDescent="0.2">
      <c r="A248" t="s">
        <v>463</v>
      </c>
      <c r="B248" s="6" t="s">
        <v>771</v>
      </c>
      <c r="C248" s="6" t="s">
        <v>771</v>
      </c>
      <c r="D248" s="6">
        <v>-1.10664504454532</v>
      </c>
      <c r="E248" s="6">
        <v>-1.1856192264079399</v>
      </c>
    </row>
    <row r="249" spans="1:5" x14ac:dyDescent="0.2">
      <c r="A249" t="s">
        <v>472</v>
      </c>
      <c r="B249" s="6" t="s">
        <v>771</v>
      </c>
      <c r="C249" s="6" t="s">
        <v>771</v>
      </c>
      <c r="D249" s="6" t="s">
        <v>771</v>
      </c>
      <c r="E249" s="6">
        <v>-0.69842334037258003</v>
      </c>
    </row>
    <row r="250" spans="1:5" x14ac:dyDescent="0.2">
      <c r="A250" t="s">
        <v>475</v>
      </c>
      <c r="B250" s="6" t="s">
        <v>771</v>
      </c>
      <c r="C250" s="6" t="s">
        <v>771</v>
      </c>
      <c r="D250" s="6" t="s">
        <v>771</v>
      </c>
      <c r="E250" s="6">
        <v>-1.1308887195772099</v>
      </c>
    </row>
    <row r="251" spans="1:5" x14ac:dyDescent="0.2">
      <c r="A251" t="s">
        <v>476</v>
      </c>
      <c r="B251" s="6" t="s">
        <v>771</v>
      </c>
      <c r="C251" s="6" t="s">
        <v>771</v>
      </c>
      <c r="D251" s="6" t="s">
        <v>771</v>
      </c>
      <c r="E251" s="6">
        <v>-0.99992272053780495</v>
      </c>
    </row>
    <row r="252" spans="1:5" x14ac:dyDescent="0.2">
      <c r="A252" t="s">
        <v>478</v>
      </c>
      <c r="B252" s="6" t="s">
        <v>771</v>
      </c>
      <c r="C252" s="6" t="s">
        <v>771</v>
      </c>
      <c r="D252" s="6">
        <v>-0.598904964011862</v>
      </c>
      <c r="E252" s="6">
        <v>-0.57047807148228502</v>
      </c>
    </row>
    <row r="253" spans="1:5" x14ac:dyDescent="0.2">
      <c r="A253" t="s">
        <v>479</v>
      </c>
      <c r="B253" s="6" t="s">
        <v>771</v>
      </c>
      <c r="C253" s="6" t="s">
        <v>771</v>
      </c>
      <c r="D253" s="6">
        <v>-0.65564508134547606</v>
      </c>
      <c r="E253" s="6" t="s">
        <v>771</v>
      </c>
    </row>
    <row r="254" spans="1:5" x14ac:dyDescent="0.2">
      <c r="A254" t="s">
        <v>480</v>
      </c>
      <c r="B254" s="6" t="s">
        <v>771</v>
      </c>
      <c r="C254" s="6" t="s">
        <v>771</v>
      </c>
      <c r="D254" s="6">
        <v>-1.10434504217503</v>
      </c>
      <c r="E254" s="6" t="s">
        <v>771</v>
      </c>
    </row>
    <row r="255" spans="1:5" x14ac:dyDescent="0.2">
      <c r="A255" t="s">
        <v>481</v>
      </c>
      <c r="B255" s="6" t="s">
        <v>771</v>
      </c>
      <c r="C255" s="6" t="s">
        <v>771</v>
      </c>
      <c r="D255" s="6" t="s">
        <v>771</v>
      </c>
      <c r="E255" s="6">
        <v>-0.78632077795716904</v>
      </c>
    </row>
    <row r="256" spans="1:5" x14ac:dyDescent="0.2">
      <c r="A256" t="s">
        <v>483</v>
      </c>
      <c r="B256" s="6" t="s">
        <v>771</v>
      </c>
      <c r="C256" s="6" t="s">
        <v>771</v>
      </c>
      <c r="D256" s="6">
        <v>-1.7425774190991401</v>
      </c>
      <c r="E256" s="6">
        <v>-1.28858660058547</v>
      </c>
    </row>
    <row r="257" spans="1:5" x14ac:dyDescent="0.2">
      <c r="A257" t="s">
        <v>484</v>
      </c>
      <c r="B257" s="6" t="s">
        <v>771</v>
      </c>
      <c r="C257" s="6" t="s">
        <v>771</v>
      </c>
      <c r="D257" s="6">
        <v>-0.57240089631645896</v>
      </c>
      <c r="E257" s="6" t="s">
        <v>771</v>
      </c>
    </row>
    <row r="258" spans="1:5" x14ac:dyDescent="0.2">
      <c r="A258" t="s">
        <v>485</v>
      </c>
      <c r="B258" s="6" t="s">
        <v>771</v>
      </c>
      <c r="C258" s="6" t="s">
        <v>771</v>
      </c>
      <c r="D258" s="6">
        <v>-0.94517008147956405</v>
      </c>
      <c r="E258" s="6" t="s">
        <v>771</v>
      </c>
    </row>
    <row r="259" spans="1:5" x14ac:dyDescent="0.2">
      <c r="A259" t="s">
        <v>486</v>
      </c>
      <c r="B259" s="6" t="s">
        <v>771</v>
      </c>
      <c r="C259" s="6" t="s">
        <v>771</v>
      </c>
      <c r="D259" s="6" t="s">
        <v>771</v>
      </c>
      <c r="E259" s="6">
        <v>-1.152793186674</v>
      </c>
    </row>
    <row r="260" spans="1:5" x14ac:dyDescent="0.2">
      <c r="A260" t="s">
        <v>487</v>
      </c>
      <c r="B260" s="6" t="s">
        <v>771</v>
      </c>
      <c r="C260" s="6" t="s">
        <v>771</v>
      </c>
      <c r="D260" s="6" t="s">
        <v>771</v>
      </c>
      <c r="E260" s="6">
        <v>-1.01360709447105</v>
      </c>
    </row>
    <row r="261" spans="1:5" x14ac:dyDescent="0.2">
      <c r="A261" t="s">
        <v>489</v>
      </c>
      <c r="B261" s="6" t="s">
        <v>771</v>
      </c>
      <c r="C261" s="6" t="s">
        <v>771</v>
      </c>
      <c r="D261" s="6">
        <v>-1.0056785358507001</v>
      </c>
      <c r="E261" s="6">
        <v>-1.1243377325192401</v>
      </c>
    </row>
    <row r="262" spans="1:5" x14ac:dyDescent="0.2">
      <c r="A262" t="s">
        <v>492</v>
      </c>
      <c r="B262" s="6" t="s">
        <v>771</v>
      </c>
      <c r="C262" s="6" t="s">
        <v>771</v>
      </c>
      <c r="D262" s="6">
        <v>-1.4621773142591099</v>
      </c>
      <c r="E262" s="6">
        <v>-1.18460471943832</v>
      </c>
    </row>
    <row r="263" spans="1:5" x14ac:dyDescent="0.2">
      <c r="A263" t="s">
        <v>494</v>
      </c>
      <c r="B263" s="6" t="s">
        <v>771</v>
      </c>
      <c r="C263" s="6" t="s">
        <v>771</v>
      </c>
      <c r="D263" s="6">
        <v>-0.71849193996821203</v>
      </c>
      <c r="E263" s="6">
        <v>-1.0321085023952701</v>
      </c>
    </row>
    <row r="264" spans="1:5" x14ac:dyDescent="0.2">
      <c r="A264" t="s">
        <v>499</v>
      </c>
      <c r="B264" s="6" t="s">
        <v>771</v>
      </c>
      <c r="C264" s="6" t="s">
        <v>771</v>
      </c>
      <c r="D264" s="6">
        <v>-1.62686825783642</v>
      </c>
      <c r="E264" s="6">
        <v>-2.0906084367454798</v>
      </c>
    </row>
    <row r="265" spans="1:5" x14ac:dyDescent="0.2">
      <c r="A265" t="s">
        <v>501</v>
      </c>
      <c r="B265" s="6" t="s">
        <v>771</v>
      </c>
      <c r="C265" s="6">
        <v>-0.844275571710565</v>
      </c>
      <c r="D265" s="6" t="s">
        <v>771</v>
      </c>
      <c r="E265" s="6" t="s">
        <v>771</v>
      </c>
    </row>
    <row r="266" spans="1:5" x14ac:dyDescent="0.2">
      <c r="A266" t="s">
        <v>502</v>
      </c>
      <c r="B266" s="6" t="s">
        <v>771</v>
      </c>
      <c r="C266" s="6" t="s">
        <v>771</v>
      </c>
      <c r="D266" s="6" t="s">
        <v>771</v>
      </c>
      <c r="E266" s="6">
        <v>-0.71762743966323805</v>
      </c>
    </row>
    <row r="267" spans="1:5" x14ac:dyDescent="0.2">
      <c r="A267" t="s">
        <v>503</v>
      </c>
      <c r="B267" s="6" t="s">
        <v>771</v>
      </c>
      <c r="C267" s="6" t="s">
        <v>771</v>
      </c>
      <c r="D267" s="6" t="s">
        <v>771</v>
      </c>
      <c r="E267" s="6">
        <v>-1.0610248030043601</v>
      </c>
    </row>
    <row r="268" spans="1:5" x14ac:dyDescent="0.2">
      <c r="A268" t="s">
        <v>504</v>
      </c>
      <c r="B268" s="6" t="s">
        <v>771</v>
      </c>
      <c r="C268" s="6" t="s">
        <v>771</v>
      </c>
      <c r="D268" s="6" t="s">
        <v>771</v>
      </c>
      <c r="E268" s="6">
        <v>-0.69879314262265901</v>
      </c>
    </row>
    <row r="269" spans="1:5" x14ac:dyDescent="0.2">
      <c r="A269" t="s">
        <v>507</v>
      </c>
      <c r="B269" s="6" t="s">
        <v>771</v>
      </c>
      <c r="C269" s="6" t="s">
        <v>771</v>
      </c>
      <c r="D269" s="6" t="s">
        <v>771</v>
      </c>
      <c r="E269" s="6">
        <v>-0.87418369537118001</v>
      </c>
    </row>
    <row r="270" spans="1:5" x14ac:dyDescent="0.2">
      <c r="A270" t="s">
        <v>508</v>
      </c>
      <c r="B270" s="6" t="s">
        <v>771</v>
      </c>
      <c r="C270" s="6" t="s">
        <v>771</v>
      </c>
      <c r="D270" s="6" t="s">
        <v>771</v>
      </c>
      <c r="E270" s="6">
        <v>-0.78090960494158401</v>
      </c>
    </row>
    <row r="271" spans="1:5" x14ac:dyDescent="0.2">
      <c r="A271" t="s">
        <v>509</v>
      </c>
      <c r="B271" s="6" t="s">
        <v>771</v>
      </c>
      <c r="C271" s="6" t="s">
        <v>771</v>
      </c>
      <c r="D271" s="6" t="s">
        <v>771</v>
      </c>
      <c r="E271" s="6">
        <v>-0.97101591084507399</v>
      </c>
    </row>
    <row r="272" spans="1:5" x14ac:dyDescent="0.2">
      <c r="A272" t="s">
        <v>510</v>
      </c>
      <c r="B272" s="6" t="s">
        <v>771</v>
      </c>
      <c r="C272" s="6" t="s">
        <v>771</v>
      </c>
      <c r="D272" s="6">
        <v>-0.86620012499974997</v>
      </c>
      <c r="E272" s="6">
        <v>-1.3855135222836601</v>
      </c>
    </row>
    <row r="273" spans="1:5" x14ac:dyDescent="0.2">
      <c r="A273" t="s">
        <v>511</v>
      </c>
      <c r="B273" s="6" t="s">
        <v>771</v>
      </c>
      <c r="C273" s="6" t="s">
        <v>771</v>
      </c>
      <c r="D273" s="6">
        <v>-0.94217050796550705</v>
      </c>
      <c r="E273" s="6">
        <v>-0.95572278437173697</v>
      </c>
    </row>
    <row r="274" spans="1:5" x14ac:dyDescent="0.2">
      <c r="A274" t="s">
        <v>512</v>
      </c>
      <c r="B274" s="6" t="s">
        <v>771</v>
      </c>
      <c r="C274" s="6" t="s">
        <v>771</v>
      </c>
      <c r="D274" s="6">
        <v>-0.64255640972545103</v>
      </c>
      <c r="E274" s="6">
        <v>-0.93175005434318303</v>
      </c>
    </row>
    <row r="275" spans="1:5" x14ac:dyDescent="0.2">
      <c r="A275" t="s">
        <v>513</v>
      </c>
      <c r="B275" s="6" t="s">
        <v>771</v>
      </c>
      <c r="C275" s="6" t="s">
        <v>771</v>
      </c>
      <c r="D275" s="6">
        <v>-1.22732344083197</v>
      </c>
      <c r="E275" s="6">
        <v>-1.0018717941384101</v>
      </c>
    </row>
    <row r="276" spans="1:5" x14ac:dyDescent="0.2">
      <c r="A276" t="s">
        <v>514</v>
      </c>
      <c r="B276" s="6" t="s">
        <v>771</v>
      </c>
      <c r="C276" s="6" t="s">
        <v>771</v>
      </c>
      <c r="D276" s="6">
        <v>-1.4628874256870099</v>
      </c>
      <c r="E276" s="6">
        <v>-1.50584674977019</v>
      </c>
    </row>
    <row r="277" spans="1:5" x14ac:dyDescent="0.2">
      <c r="A277" t="s">
        <v>516</v>
      </c>
      <c r="B277" s="6" t="s">
        <v>771</v>
      </c>
      <c r="C277" s="6" t="s">
        <v>771</v>
      </c>
      <c r="D277" s="6" t="s">
        <v>771</v>
      </c>
      <c r="E277" s="6">
        <v>-0.840760015341388</v>
      </c>
    </row>
    <row r="278" spans="1:5" x14ac:dyDescent="0.2">
      <c r="A278" t="s">
        <v>517</v>
      </c>
      <c r="B278" s="6" t="s">
        <v>771</v>
      </c>
      <c r="C278" s="6" t="s">
        <v>771</v>
      </c>
      <c r="D278" s="6" t="s">
        <v>771</v>
      </c>
      <c r="E278" s="6">
        <v>-0.70089867259605199</v>
      </c>
    </row>
    <row r="279" spans="1:5" x14ac:dyDescent="0.2">
      <c r="A279" t="s">
        <v>518</v>
      </c>
      <c r="B279" s="6" t="s">
        <v>771</v>
      </c>
      <c r="C279" s="6" t="s">
        <v>771</v>
      </c>
      <c r="D279" s="6">
        <v>-0.73122521323940004</v>
      </c>
      <c r="E279" s="6" t="s">
        <v>771</v>
      </c>
    </row>
    <row r="280" spans="1:5" x14ac:dyDescent="0.2">
      <c r="A280" t="s">
        <v>519</v>
      </c>
      <c r="B280" s="6" t="s">
        <v>771</v>
      </c>
      <c r="C280" s="6" t="s">
        <v>771</v>
      </c>
      <c r="D280" s="6">
        <v>-0.97194420358536204</v>
      </c>
      <c r="E280" s="6">
        <v>-0.61418200956128999</v>
      </c>
    </row>
    <row r="281" spans="1:5" x14ac:dyDescent="0.2">
      <c r="A281" t="s">
        <v>520</v>
      </c>
      <c r="B281" s="6" t="s">
        <v>771</v>
      </c>
      <c r="C281" s="6" t="s">
        <v>771</v>
      </c>
      <c r="D281" s="6">
        <v>-1.0868548620249801</v>
      </c>
      <c r="E281" s="6">
        <v>-1.2076632316760201</v>
      </c>
    </row>
    <row r="282" spans="1:5" x14ac:dyDescent="0.2">
      <c r="A282" t="s">
        <v>521</v>
      </c>
      <c r="B282" s="6" t="s">
        <v>771</v>
      </c>
      <c r="C282" s="6" t="s">
        <v>771</v>
      </c>
      <c r="D282" s="6">
        <v>-1.20592648330484</v>
      </c>
      <c r="E282" s="6">
        <v>-1.14010380494233</v>
      </c>
    </row>
    <row r="283" spans="1:5" x14ac:dyDescent="0.2">
      <c r="A283" t="s">
        <v>524</v>
      </c>
      <c r="B283" s="6" t="s">
        <v>771</v>
      </c>
      <c r="C283" s="6" t="s">
        <v>771</v>
      </c>
      <c r="D283" s="6">
        <v>-0.74746656771398401</v>
      </c>
      <c r="E283" s="6" t="s">
        <v>771</v>
      </c>
    </row>
    <row r="284" spans="1:5" x14ac:dyDescent="0.2">
      <c r="A284" t="s">
        <v>525</v>
      </c>
      <c r="B284" s="6" t="s">
        <v>771</v>
      </c>
      <c r="C284" s="6" t="s">
        <v>771</v>
      </c>
      <c r="D284" s="6" t="s">
        <v>771</v>
      </c>
      <c r="E284" s="6">
        <v>-0.55718751274549505</v>
      </c>
    </row>
    <row r="285" spans="1:5" x14ac:dyDescent="0.2">
      <c r="A285" t="s">
        <v>527</v>
      </c>
      <c r="B285" s="6" t="s">
        <v>771</v>
      </c>
      <c r="C285" s="6" t="s">
        <v>771</v>
      </c>
      <c r="D285" s="6">
        <v>-1.4603403679014899</v>
      </c>
      <c r="E285" s="6">
        <v>-2.0998190362961702</v>
      </c>
    </row>
    <row r="286" spans="1:5" x14ac:dyDescent="0.2">
      <c r="A286" t="s">
        <v>528</v>
      </c>
      <c r="B286" s="6" t="s">
        <v>771</v>
      </c>
      <c r="C286" s="6" t="s">
        <v>771</v>
      </c>
      <c r="D286" s="6" t="s">
        <v>771</v>
      </c>
      <c r="E286" s="6">
        <v>-1.00322215198909</v>
      </c>
    </row>
    <row r="287" spans="1:5" x14ac:dyDescent="0.2">
      <c r="A287" t="s">
        <v>530</v>
      </c>
      <c r="B287" s="6" t="s">
        <v>771</v>
      </c>
      <c r="C287" s="6" t="s">
        <v>771</v>
      </c>
      <c r="D287" s="6">
        <v>-1.0872735759491401</v>
      </c>
      <c r="E287" s="6">
        <v>-1.3134641398666</v>
      </c>
    </row>
    <row r="288" spans="1:5" x14ac:dyDescent="0.2">
      <c r="A288" t="s">
        <v>532</v>
      </c>
      <c r="B288" s="6" t="s">
        <v>771</v>
      </c>
      <c r="C288" s="6" t="s">
        <v>771</v>
      </c>
      <c r="D288" s="6">
        <v>-0.80588583408005099</v>
      </c>
      <c r="E288" s="6">
        <v>-0.88895911704402597</v>
      </c>
    </row>
    <row r="289" spans="1:5" x14ac:dyDescent="0.2">
      <c r="A289" t="s">
        <v>533</v>
      </c>
      <c r="B289" s="6" t="s">
        <v>771</v>
      </c>
      <c r="C289" s="6" t="s">
        <v>771</v>
      </c>
      <c r="D289" s="6" t="s">
        <v>771</v>
      </c>
      <c r="E289" s="6">
        <v>-1.1772418725201901</v>
      </c>
    </row>
    <row r="290" spans="1:5" x14ac:dyDescent="0.2">
      <c r="A290" t="s">
        <v>534</v>
      </c>
      <c r="B290" s="6" t="s">
        <v>771</v>
      </c>
      <c r="C290" s="6" t="s">
        <v>771</v>
      </c>
      <c r="D290" s="6">
        <v>-0.99714144615164602</v>
      </c>
      <c r="E290" s="6">
        <v>-0.71953185608267001</v>
      </c>
    </row>
    <row r="291" spans="1:5" x14ac:dyDescent="0.2">
      <c r="A291" t="s">
        <v>535</v>
      </c>
      <c r="B291" s="6" t="s">
        <v>771</v>
      </c>
      <c r="C291" s="6" t="s">
        <v>771</v>
      </c>
      <c r="D291" s="6" t="s">
        <v>771</v>
      </c>
      <c r="E291" s="6">
        <v>-0.62382925737661998</v>
      </c>
    </row>
    <row r="292" spans="1:5" x14ac:dyDescent="0.2">
      <c r="A292" t="s">
        <v>536</v>
      </c>
      <c r="B292" s="6" t="s">
        <v>771</v>
      </c>
      <c r="C292" s="6" t="s">
        <v>771</v>
      </c>
      <c r="D292" s="6">
        <v>-0.66805969287955902</v>
      </c>
      <c r="E292" s="6" t="s">
        <v>771</v>
      </c>
    </row>
    <row r="293" spans="1:5" x14ac:dyDescent="0.2">
      <c r="A293" t="s">
        <v>537</v>
      </c>
      <c r="B293" s="6" t="s">
        <v>771</v>
      </c>
      <c r="C293" s="6" t="s">
        <v>771</v>
      </c>
      <c r="D293" s="6" t="s">
        <v>771</v>
      </c>
      <c r="E293" s="6">
        <v>-0.53885644980883995</v>
      </c>
    </row>
    <row r="294" spans="1:5" x14ac:dyDescent="0.2">
      <c r="A294" t="s">
        <v>538</v>
      </c>
      <c r="B294" s="6" t="s">
        <v>771</v>
      </c>
      <c r="C294" s="6" t="s">
        <v>771</v>
      </c>
      <c r="D294" s="6">
        <v>-0.865198089149111</v>
      </c>
      <c r="E294" s="6" t="s">
        <v>771</v>
      </c>
    </row>
    <row r="295" spans="1:5" x14ac:dyDescent="0.2">
      <c r="A295" t="s">
        <v>539</v>
      </c>
      <c r="B295" s="6" t="s">
        <v>771</v>
      </c>
      <c r="C295" s="6" t="s">
        <v>771</v>
      </c>
      <c r="D295" s="6">
        <v>-0.99938527828194001</v>
      </c>
      <c r="E295" s="6" t="s">
        <v>771</v>
      </c>
    </row>
    <row r="296" spans="1:5" x14ac:dyDescent="0.2">
      <c r="A296" t="s">
        <v>542</v>
      </c>
      <c r="B296" s="6" t="s">
        <v>771</v>
      </c>
      <c r="C296" s="6" t="s">
        <v>771</v>
      </c>
      <c r="D296" s="6" t="s">
        <v>771</v>
      </c>
      <c r="E296" s="6">
        <v>-1.2135730451257301</v>
      </c>
    </row>
    <row r="297" spans="1:5" x14ac:dyDescent="0.2">
      <c r="A297" t="s">
        <v>546</v>
      </c>
      <c r="B297" s="6" t="s">
        <v>771</v>
      </c>
      <c r="C297" s="6" t="s">
        <v>771</v>
      </c>
      <c r="D297" s="6" t="s">
        <v>771</v>
      </c>
      <c r="E297" s="6">
        <v>-0.70808726832790503</v>
      </c>
    </row>
    <row r="298" spans="1:5" x14ac:dyDescent="0.2">
      <c r="A298" t="s">
        <v>547</v>
      </c>
      <c r="B298" s="6" t="s">
        <v>771</v>
      </c>
      <c r="C298" s="6" t="s">
        <v>771</v>
      </c>
      <c r="D298" s="6">
        <v>-0.98698188157154798</v>
      </c>
      <c r="E298" s="6">
        <v>-1.5595862275966801</v>
      </c>
    </row>
    <row r="299" spans="1:5" x14ac:dyDescent="0.2">
      <c r="A299" t="s">
        <v>548</v>
      </c>
      <c r="B299" s="6" t="s">
        <v>771</v>
      </c>
      <c r="C299" s="6" t="s">
        <v>771</v>
      </c>
      <c r="D299" s="6">
        <v>-1.1182818124793501</v>
      </c>
      <c r="E299" s="6">
        <v>-1.2611307313375799</v>
      </c>
    </row>
    <row r="300" spans="1:5" x14ac:dyDescent="0.2">
      <c r="A300" t="s">
        <v>549</v>
      </c>
      <c r="B300" s="6" t="s">
        <v>771</v>
      </c>
      <c r="C300" s="6" t="s">
        <v>771</v>
      </c>
      <c r="D300" s="6" t="s">
        <v>771</v>
      </c>
      <c r="E300" s="6">
        <v>-0.92182470686192097</v>
      </c>
    </row>
    <row r="301" spans="1:5" x14ac:dyDescent="0.2">
      <c r="A301" t="s">
        <v>551</v>
      </c>
      <c r="B301" s="6" t="s">
        <v>771</v>
      </c>
      <c r="C301" s="6" t="s">
        <v>771</v>
      </c>
      <c r="D301" s="6">
        <v>-1.6498266645341799</v>
      </c>
      <c r="E301" s="6">
        <v>-1.70188911543059</v>
      </c>
    </row>
    <row r="302" spans="1:5" x14ac:dyDescent="0.2">
      <c r="A302" t="s">
        <v>552</v>
      </c>
      <c r="B302" s="6" t="s">
        <v>771</v>
      </c>
      <c r="C302" s="6" t="s">
        <v>771</v>
      </c>
      <c r="D302" s="6">
        <v>-0.60340235217655502</v>
      </c>
      <c r="E302" s="6">
        <v>-0.854854020385728</v>
      </c>
    </row>
    <row r="303" spans="1:5" x14ac:dyDescent="0.2">
      <c r="A303" t="s">
        <v>553</v>
      </c>
      <c r="B303" s="6" t="s">
        <v>771</v>
      </c>
      <c r="C303" s="6" t="s">
        <v>771</v>
      </c>
      <c r="D303" s="6">
        <v>-0.84429370127416603</v>
      </c>
      <c r="E303" s="6">
        <v>-1.13964679612377</v>
      </c>
    </row>
    <row r="304" spans="1:5" x14ac:dyDescent="0.2">
      <c r="A304" t="s">
        <v>554</v>
      </c>
      <c r="B304" s="6" t="s">
        <v>771</v>
      </c>
      <c r="C304" s="6">
        <v>-1.1385420797833701</v>
      </c>
      <c r="D304" s="6">
        <v>-1.07516680698363</v>
      </c>
      <c r="E304" s="6" t="s">
        <v>771</v>
      </c>
    </row>
    <row r="305" spans="1:5" x14ac:dyDescent="0.2">
      <c r="A305" t="s">
        <v>556</v>
      </c>
      <c r="B305" s="6" t="s">
        <v>771</v>
      </c>
      <c r="C305" s="6" t="s">
        <v>771</v>
      </c>
      <c r="D305" s="6">
        <v>-0.85344003898090803</v>
      </c>
      <c r="E305" s="6">
        <v>-0.73067406508495103</v>
      </c>
    </row>
    <row r="306" spans="1:5" x14ac:dyDescent="0.2">
      <c r="A306" t="s">
        <v>559</v>
      </c>
      <c r="B306" s="6" t="s">
        <v>771</v>
      </c>
      <c r="C306" s="6" t="s">
        <v>771</v>
      </c>
      <c r="D306" s="6" t="s">
        <v>771</v>
      </c>
      <c r="E306" s="6">
        <v>-0.60330754141162202</v>
      </c>
    </row>
    <row r="307" spans="1:5" x14ac:dyDescent="0.2">
      <c r="A307" t="s">
        <v>560</v>
      </c>
      <c r="B307" s="6" t="s">
        <v>771</v>
      </c>
      <c r="C307" s="6" t="s">
        <v>771</v>
      </c>
      <c r="D307" s="6" t="s">
        <v>771</v>
      </c>
      <c r="E307" s="6">
        <v>-1.1018622100184401</v>
      </c>
    </row>
    <row r="308" spans="1:5" x14ac:dyDescent="0.2">
      <c r="A308" t="s">
        <v>561</v>
      </c>
      <c r="B308" s="6" t="s">
        <v>771</v>
      </c>
      <c r="C308" s="6" t="s">
        <v>771</v>
      </c>
      <c r="D308" s="6" t="s">
        <v>771</v>
      </c>
      <c r="E308" s="6">
        <v>-0.70191179910411705</v>
      </c>
    </row>
    <row r="309" spans="1:5" x14ac:dyDescent="0.2">
      <c r="A309" t="s">
        <v>562</v>
      </c>
      <c r="B309" s="6" t="s">
        <v>771</v>
      </c>
      <c r="C309" s="6" t="s">
        <v>771</v>
      </c>
      <c r="D309" s="6">
        <v>-1.5119767966236</v>
      </c>
      <c r="E309" s="6">
        <v>-2.0520020899146898</v>
      </c>
    </row>
    <row r="310" spans="1:5" x14ac:dyDescent="0.2">
      <c r="A310" t="s">
        <v>564</v>
      </c>
      <c r="B310" s="6" t="s">
        <v>771</v>
      </c>
      <c r="C310" s="6" t="s">
        <v>771</v>
      </c>
      <c r="D310" s="6" t="s">
        <v>771</v>
      </c>
      <c r="E310" s="6">
        <v>-0.66319510145446903</v>
      </c>
    </row>
    <row r="311" spans="1:5" x14ac:dyDescent="0.2">
      <c r="A311" t="s">
        <v>565</v>
      </c>
      <c r="B311" s="6" t="s">
        <v>771</v>
      </c>
      <c r="C311" s="6" t="s">
        <v>771</v>
      </c>
      <c r="D311" s="6" t="s">
        <v>771</v>
      </c>
      <c r="E311" s="6">
        <v>-0.72332812827252402</v>
      </c>
    </row>
    <row r="312" spans="1:5" x14ac:dyDescent="0.2">
      <c r="A312" t="s">
        <v>567</v>
      </c>
      <c r="B312" s="6" t="s">
        <v>771</v>
      </c>
      <c r="C312" s="6" t="s">
        <v>771</v>
      </c>
      <c r="D312" s="6" t="s">
        <v>771</v>
      </c>
      <c r="E312" s="6">
        <v>-1.2535921273688799</v>
      </c>
    </row>
    <row r="313" spans="1:5" x14ac:dyDescent="0.2">
      <c r="A313" t="s">
        <v>569</v>
      </c>
      <c r="B313" s="6" t="s">
        <v>771</v>
      </c>
      <c r="C313" s="6" t="s">
        <v>771</v>
      </c>
      <c r="D313" s="6" t="s">
        <v>771</v>
      </c>
      <c r="E313" s="6">
        <v>-0.81684712019526495</v>
      </c>
    </row>
    <row r="314" spans="1:5" x14ac:dyDescent="0.2">
      <c r="A314" t="s">
        <v>570</v>
      </c>
      <c r="B314" s="6" t="s">
        <v>771</v>
      </c>
      <c r="C314" s="6" t="s">
        <v>771</v>
      </c>
      <c r="D314" s="6">
        <v>-0.94042992261946901</v>
      </c>
      <c r="E314" s="6">
        <v>-1.46831567340441</v>
      </c>
    </row>
    <row r="315" spans="1:5" x14ac:dyDescent="0.2">
      <c r="A315" t="s">
        <v>571</v>
      </c>
      <c r="B315" s="6" t="s">
        <v>771</v>
      </c>
      <c r="C315" s="6" t="s">
        <v>771</v>
      </c>
      <c r="D315" s="6" t="s">
        <v>771</v>
      </c>
      <c r="E315" s="6">
        <v>-1.13625288433525</v>
      </c>
    </row>
    <row r="316" spans="1:5" x14ac:dyDescent="0.2">
      <c r="A316" t="s">
        <v>574</v>
      </c>
      <c r="B316" s="6" t="s">
        <v>771</v>
      </c>
      <c r="C316" s="6" t="s">
        <v>771</v>
      </c>
      <c r="D316" s="6">
        <v>-0.94433077077718997</v>
      </c>
      <c r="E316" s="6">
        <v>-0.607770408394256</v>
      </c>
    </row>
    <row r="317" spans="1:5" x14ac:dyDescent="0.2">
      <c r="A317" t="s">
        <v>575</v>
      </c>
      <c r="B317" s="6" t="s">
        <v>771</v>
      </c>
      <c r="C317" s="6" t="s">
        <v>771</v>
      </c>
      <c r="D317" s="6" t="s">
        <v>771</v>
      </c>
      <c r="E317" s="6">
        <v>-0.72975809076313203</v>
      </c>
    </row>
    <row r="318" spans="1:5" x14ac:dyDescent="0.2">
      <c r="A318" t="s">
        <v>577</v>
      </c>
      <c r="B318" s="6" t="s">
        <v>771</v>
      </c>
      <c r="C318" s="6" t="s">
        <v>771</v>
      </c>
      <c r="D318" s="6">
        <v>-0.68900389944212603</v>
      </c>
      <c r="E318" s="6" t="s">
        <v>771</v>
      </c>
    </row>
    <row r="319" spans="1:5" x14ac:dyDescent="0.2">
      <c r="A319" t="s">
        <v>578</v>
      </c>
      <c r="B319" s="6" t="s">
        <v>771</v>
      </c>
      <c r="C319" s="6" t="s">
        <v>771</v>
      </c>
      <c r="D319" s="6" t="s">
        <v>771</v>
      </c>
      <c r="E319" s="6">
        <v>-0.75142043846048301</v>
      </c>
    </row>
    <row r="320" spans="1:5" x14ac:dyDescent="0.2">
      <c r="A320" t="s">
        <v>582</v>
      </c>
      <c r="B320" s="6" t="s">
        <v>771</v>
      </c>
      <c r="C320" s="6" t="s">
        <v>771</v>
      </c>
      <c r="D320" s="6">
        <v>-2.05434093381696</v>
      </c>
      <c r="E320" s="6">
        <v>-2.2211542275913398</v>
      </c>
    </row>
    <row r="321" spans="1:5" x14ac:dyDescent="0.2">
      <c r="A321" t="s">
        <v>583</v>
      </c>
      <c r="B321" s="6" t="s">
        <v>771</v>
      </c>
      <c r="C321" s="6" t="s">
        <v>771</v>
      </c>
      <c r="D321" s="6">
        <v>-0.88281887033529405</v>
      </c>
      <c r="E321" s="6">
        <v>-1.28581175271741</v>
      </c>
    </row>
    <row r="322" spans="1:5" x14ac:dyDescent="0.2">
      <c r="A322" t="s">
        <v>584</v>
      </c>
      <c r="B322" s="6" t="s">
        <v>771</v>
      </c>
      <c r="C322" s="6" t="s">
        <v>771</v>
      </c>
      <c r="D322" s="6">
        <v>-1.2182042000278199</v>
      </c>
      <c r="E322" s="6">
        <v>-1.7799581544546601</v>
      </c>
    </row>
    <row r="323" spans="1:5" x14ac:dyDescent="0.2">
      <c r="A323" t="s">
        <v>591</v>
      </c>
      <c r="B323" s="6" t="s">
        <v>771</v>
      </c>
      <c r="C323" s="6" t="s">
        <v>771</v>
      </c>
      <c r="D323" s="6">
        <v>-1.14450153409753</v>
      </c>
      <c r="E323" s="6">
        <v>-1.52298353354069</v>
      </c>
    </row>
    <row r="324" spans="1:5" x14ac:dyDescent="0.2">
      <c r="A324" t="s">
        <v>592</v>
      </c>
      <c r="B324" s="6" t="s">
        <v>771</v>
      </c>
      <c r="C324" s="6" t="s">
        <v>771</v>
      </c>
      <c r="D324" s="6">
        <v>-1.3914696873235799</v>
      </c>
      <c r="E324" s="6">
        <v>-1.0688126662233699</v>
      </c>
    </row>
    <row r="325" spans="1:5" x14ac:dyDescent="0.2">
      <c r="A325" t="s">
        <v>593</v>
      </c>
      <c r="B325" s="6" t="s">
        <v>771</v>
      </c>
      <c r="C325" s="6" t="s">
        <v>771</v>
      </c>
      <c r="D325" s="6">
        <v>-0.924308016001545</v>
      </c>
      <c r="E325" s="6">
        <v>-2.55209387241579</v>
      </c>
    </row>
    <row r="326" spans="1:5" x14ac:dyDescent="0.2">
      <c r="A326" t="s">
        <v>594</v>
      </c>
      <c r="B326" s="6" t="s">
        <v>771</v>
      </c>
      <c r="C326" s="6" t="s">
        <v>771</v>
      </c>
      <c r="D326" s="6">
        <v>-1.1069069781121801</v>
      </c>
      <c r="E326" s="6">
        <v>-0.961692228190832</v>
      </c>
    </row>
    <row r="327" spans="1:5" x14ac:dyDescent="0.2">
      <c r="A327" t="s">
        <v>595</v>
      </c>
      <c r="B327" s="6" t="s">
        <v>771</v>
      </c>
      <c r="C327" s="6" t="s">
        <v>771</v>
      </c>
      <c r="D327" s="6">
        <v>-1.3877073330940499</v>
      </c>
      <c r="E327" s="6">
        <v>-1.56823972946295</v>
      </c>
    </row>
    <row r="328" spans="1:5" x14ac:dyDescent="0.2">
      <c r="A328" t="s">
        <v>596</v>
      </c>
      <c r="B328" s="6" t="s">
        <v>771</v>
      </c>
      <c r="C328" s="6" t="s">
        <v>771</v>
      </c>
      <c r="D328" s="6" t="s">
        <v>771</v>
      </c>
      <c r="E328" s="6">
        <v>-0.77095827329351596</v>
      </c>
    </row>
    <row r="329" spans="1:5" x14ac:dyDescent="0.2">
      <c r="A329" t="s">
        <v>597</v>
      </c>
      <c r="B329" s="6" t="s">
        <v>771</v>
      </c>
      <c r="C329" s="6" t="s">
        <v>771</v>
      </c>
      <c r="D329" s="6" t="s">
        <v>771</v>
      </c>
      <c r="E329" s="6">
        <v>-0.67044797320443905</v>
      </c>
    </row>
    <row r="330" spans="1:5" x14ac:dyDescent="0.2">
      <c r="A330" t="s">
        <v>599</v>
      </c>
      <c r="B330" s="6" t="s">
        <v>771</v>
      </c>
      <c r="C330" s="6" t="s">
        <v>771</v>
      </c>
      <c r="D330" s="6">
        <v>-0.98589161169546502</v>
      </c>
      <c r="E330" s="6">
        <v>-1.2098183125608399</v>
      </c>
    </row>
    <row r="331" spans="1:5" x14ac:dyDescent="0.2">
      <c r="A331" t="s">
        <v>600</v>
      </c>
      <c r="B331" s="6" t="s">
        <v>771</v>
      </c>
      <c r="C331" s="6" t="s">
        <v>771</v>
      </c>
      <c r="D331" s="6" t="s">
        <v>771</v>
      </c>
      <c r="E331" s="6">
        <v>-0.864785156438591</v>
      </c>
    </row>
    <row r="332" spans="1:5" x14ac:dyDescent="0.2">
      <c r="A332" t="s">
        <v>601</v>
      </c>
      <c r="B332" s="6" t="s">
        <v>771</v>
      </c>
      <c r="C332" s="6" t="s">
        <v>771</v>
      </c>
      <c r="D332" s="6" t="s">
        <v>771</v>
      </c>
      <c r="E332" s="6">
        <v>-0.70972897995906203</v>
      </c>
    </row>
    <row r="333" spans="1:5" x14ac:dyDescent="0.2">
      <c r="A333" t="s">
        <v>602</v>
      </c>
      <c r="B333" s="6" t="s">
        <v>771</v>
      </c>
      <c r="C333" s="6" t="s">
        <v>771</v>
      </c>
      <c r="D333" s="6" t="s">
        <v>771</v>
      </c>
      <c r="E333" s="6">
        <v>-0.64173454202119196</v>
      </c>
    </row>
    <row r="334" spans="1:5" x14ac:dyDescent="0.2">
      <c r="A334" t="s">
        <v>606</v>
      </c>
      <c r="B334" s="6" t="s">
        <v>771</v>
      </c>
      <c r="C334" s="6" t="s">
        <v>771</v>
      </c>
      <c r="D334" s="6" t="s">
        <v>771</v>
      </c>
      <c r="E334" s="6">
        <v>-1.2090151598454599</v>
      </c>
    </row>
    <row r="335" spans="1:5" x14ac:dyDescent="0.2">
      <c r="A335" t="s">
        <v>607</v>
      </c>
      <c r="B335" s="6" t="s">
        <v>771</v>
      </c>
      <c r="C335" s="6" t="s">
        <v>771</v>
      </c>
      <c r="D335" s="6" t="s">
        <v>771</v>
      </c>
      <c r="E335" s="6">
        <v>-0.79458377967531701</v>
      </c>
    </row>
    <row r="336" spans="1:5" x14ac:dyDescent="0.2">
      <c r="A336" t="s">
        <v>608</v>
      </c>
      <c r="B336" s="6" t="s">
        <v>771</v>
      </c>
      <c r="C336" s="6" t="s">
        <v>771</v>
      </c>
      <c r="D336" s="6">
        <v>-0.90057450426660601</v>
      </c>
      <c r="E336" s="6" t="s">
        <v>771</v>
      </c>
    </row>
    <row r="337" spans="1:5" x14ac:dyDescent="0.2">
      <c r="A337" t="s">
        <v>609</v>
      </c>
      <c r="B337" s="6" t="s">
        <v>771</v>
      </c>
      <c r="C337" s="6">
        <v>-0.73916990507050595</v>
      </c>
      <c r="D337" s="6">
        <v>-0.57077184574112005</v>
      </c>
      <c r="E337" s="6" t="s">
        <v>771</v>
      </c>
    </row>
    <row r="338" spans="1:5" x14ac:dyDescent="0.2">
      <c r="A338" t="s">
        <v>611</v>
      </c>
      <c r="B338" s="6" t="s">
        <v>771</v>
      </c>
      <c r="C338" s="6" t="s">
        <v>771</v>
      </c>
      <c r="D338" s="6" t="s">
        <v>771</v>
      </c>
      <c r="E338" s="6">
        <v>-0.71676197991601298</v>
      </c>
    </row>
    <row r="339" spans="1:5" x14ac:dyDescent="0.2">
      <c r="A339" t="s">
        <v>614</v>
      </c>
      <c r="B339" s="6" t="s">
        <v>771</v>
      </c>
      <c r="C339" s="6" t="s">
        <v>771</v>
      </c>
      <c r="D339" s="6">
        <v>-1.04944764695781</v>
      </c>
      <c r="E339" s="6">
        <v>-1.0333691393384701</v>
      </c>
    </row>
    <row r="340" spans="1:5" x14ac:dyDescent="0.2">
      <c r="A340" t="s">
        <v>615</v>
      </c>
      <c r="B340" s="6" t="s">
        <v>771</v>
      </c>
      <c r="C340" s="6" t="s">
        <v>771</v>
      </c>
      <c r="D340" s="6" t="s">
        <v>771</v>
      </c>
      <c r="E340" s="6">
        <v>-0.93122118889054395</v>
      </c>
    </row>
    <row r="341" spans="1:5" x14ac:dyDescent="0.2">
      <c r="A341" t="s">
        <v>619</v>
      </c>
      <c r="B341" s="6" t="s">
        <v>771</v>
      </c>
      <c r="C341" s="6" t="s">
        <v>771</v>
      </c>
      <c r="D341" s="6">
        <v>-1.72941021359758</v>
      </c>
      <c r="E341" s="6">
        <v>-1.93639799387247</v>
      </c>
    </row>
    <row r="342" spans="1:5" x14ac:dyDescent="0.2">
      <c r="A342" t="s">
        <v>620</v>
      </c>
      <c r="B342" s="6" t="s">
        <v>771</v>
      </c>
      <c r="C342" s="6" t="s">
        <v>771</v>
      </c>
      <c r="D342" s="6">
        <v>-1.0310924091102101</v>
      </c>
      <c r="E342" s="6">
        <v>-1.2365920787239599</v>
      </c>
    </row>
    <row r="343" spans="1:5" x14ac:dyDescent="0.2">
      <c r="A343" t="s">
        <v>621</v>
      </c>
      <c r="B343" s="6" t="s">
        <v>771</v>
      </c>
      <c r="C343" s="6" t="s">
        <v>771</v>
      </c>
      <c r="D343" s="6" t="s">
        <v>771</v>
      </c>
      <c r="E343" s="6">
        <v>-0.63217485489530001</v>
      </c>
    </row>
    <row r="344" spans="1:5" x14ac:dyDescent="0.2">
      <c r="A344" t="s">
        <v>624</v>
      </c>
      <c r="B344" s="6" t="s">
        <v>771</v>
      </c>
      <c r="C344" s="6" t="s">
        <v>771</v>
      </c>
      <c r="D344" s="6" t="s">
        <v>771</v>
      </c>
      <c r="E344" s="6">
        <v>-0.79825946779018497</v>
      </c>
    </row>
    <row r="345" spans="1:5" x14ac:dyDescent="0.2">
      <c r="A345" t="s">
        <v>625</v>
      </c>
      <c r="B345" s="6" t="s">
        <v>771</v>
      </c>
      <c r="C345" s="6" t="s">
        <v>771</v>
      </c>
      <c r="D345" s="6" t="s">
        <v>771</v>
      </c>
      <c r="E345" s="6">
        <v>-0.66248795758554402</v>
      </c>
    </row>
    <row r="346" spans="1:5" x14ac:dyDescent="0.2">
      <c r="A346" t="s">
        <v>626</v>
      </c>
      <c r="B346" s="6" t="s">
        <v>771</v>
      </c>
      <c r="C346" s="6" t="s">
        <v>771</v>
      </c>
      <c r="D346" s="6">
        <v>-0.78603894589553602</v>
      </c>
      <c r="E346" s="6">
        <v>-0.75284549667338196</v>
      </c>
    </row>
    <row r="347" spans="1:5" x14ac:dyDescent="0.2">
      <c r="A347" t="s">
        <v>628</v>
      </c>
      <c r="B347" s="6" t="s">
        <v>771</v>
      </c>
      <c r="C347" s="6" t="s">
        <v>771</v>
      </c>
      <c r="D347" s="6">
        <v>-0.69488285634079405</v>
      </c>
      <c r="E347" s="6">
        <v>-0.86584597285600395</v>
      </c>
    </row>
    <row r="348" spans="1:5" x14ac:dyDescent="0.2">
      <c r="A348" t="s">
        <v>630</v>
      </c>
      <c r="B348" s="6" t="s">
        <v>771</v>
      </c>
      <c r="C348" s="6" t="s">
        <v>771</v>
      </c>
      <c r="D348" s="6" t="s">
        <v>771</v>
      </c>
      <c r="E348" s="6">
        <v>-0.79024239927703799</v>
      </c>
    </row>
    <row r="349" spans="1:5" x14ac:dyDescent="0.2">
      <c r="A349" t="s">
        <v>634</v>
      </c>
      <c r="B349" s="6" t="s">
        <v>771</v>
      </c>
      <c r="C349" s="6" t="s">
        <v>771</v>
      </c>
      <c r="D349" s="6">
        <v>-1.08566994629161</v>
      </c>
      <c r="E349" s="6" t="s">
        <v>771</v>
      </c>
    </row>
    <row r="350" spans="1:5" x14ac:dyDescent="0.2">
      <c r="A350" t="s">
        <v>636</v>
      </c>
      <c r="B350" s="6" t="s">
        <v>771</v>
      </c>
      <c r="C350" s="6" t="s">
        <v>771</v>
      </c>
      <c r="D350" s="6">
        <v>-1.83955906756223</v>
      </c>
      <c r="E350" s="6">
        <v>-2.08109188415093</v>
      </c>
    </row>
    <row r="351" spans="1:5" x14ac:dyDescent="0.2">
      <c r="A351" t="s">
        <v>637</v>
      </c>
      <c r="B351" s="6" t="s">
        <v>771</v>
      </c>
      <c r="C351" s="6" t="s">
        <v>771</v>
      </c>
      <c r="D351" s="6">
        <v>-2.0601838489416799</v>
      </c>
      <c r="E351" s="6">
        <v>-2.2476465749198198</v>
      </c>
    </row>
    <row r="352" spans="1:5" x14ac:dyDescent="0.2">
      <c r="A352" t="s">
        <v>638</v>
      </c>
      <c r="B352" s="6" t="s">
        <v>771</v>
      </c>
      <c r="C352" s="6">
        <v>-1.20102162351216</v>
      </c>
      <c r="D352" s="6">
        <v>-1.2266797501443201</v>
      </c>
      <c r="E352" s="6">
        <v>-1.2199966209741699</v>
      </c>
    </row>
    <row r="353" spans="1:5" x14ac:dyDescent="0.2">
      <c r="A353" t="s">
        <v>639</v>
      </c>
      <c r="B353" s="6" t="s">
        <v>771</v>
      </c>
      <c r="C353" s="6">
        <v>-2.9039837975368399</v>
      </c>
      <c r="D353" s="6">
        <v>-4.6272711144474403</v>
      </c>
      <c r="E353" s="6">
        <v>-4.5630830189069904</v>
      </c>
    </row>
    <row r="354" spans="1:5" x14ac:dyDescent="0.2">
      <c r="A354" t="s">
        <v>640</v>
      </c>
      <c r="B354" s="6" t="s">
        <v>771</v>
      </c>
      <c r="C354" s="6" t="s">
        <v>771</v>
      </c>
      <c r="D354" s="6" t="s">
        <v>771</v>
      </c>
      <c r="E354" s="6">
        <v>-0.72536241414667701</v>
      </c>
    </row>
    <row r="355" spans="1:5" x14ac:dyDescent="0.2">
      <c r="A355" t="s">
        <v>641</v>
      </c>
      <c r="B355" s="6" t="s">
        <v>771</v>
      </c>
      <c r="C355" s="6" t="s">
        <v>771</v>
      </c>
      <c r="D355" s="6" t="s">
        <v>771</v>
      </c>
      <c r="E355" s="6">
        <v>-0.744208787177145</v>
      </c>
    </row>
    <row r="356" spans="1:5" x14ac:dyDescent="0.2">
      <c r="A356" t="s">
        <v>642</v>
      </c>
      <c r="B356" s="6" t="s">
        <v>771</v>
      </c>
      <c r="C356" s="6" t="s">
        <v>771</v>
      </c>
      <c r="D356" s="6" t="s">
        <v>771</v>
      </c>
      <c r="E356" s="6">
        <v>-0.50390034587201904</v>
      </c>
    </row>
    <row r="357" spans="1:5" x14ac:dyDescent="0.2">
      <c r="A357" t="s">
        <v>643</v>
      </c>
      <c r="B357" s="6" t="s">
        <v>771</v>
      </c>
      <c r="C357" s="6" t="s">
        <v>771</v>
      </c>
      <c r="D357" s="6" t="s">
        <v>771</v>
      </c>
      <c r="E357" s="6">
        <v>-0.78578420574154995</v>
      </c>
    </row>
    <row r="358" spans="1:5" x14ac:dyDescent="0.2">
      <c r="A358" t="s">
        <v>645</v>
      </c>
      <c r="B358" s="6" t="s">
        <v>771</v>
      </c>
      <c r="C358" s="6" t="s">
        <v>771</v>
      </c>
      <c r="D358" s="6" t="s">
        <v>771</v>
      </c>
      <c r="E358" s="6">
        <v>-0.81503034586909895</v>
      </c>
    </row>
    <row r="359" spans="1:5" x14ac:dyDescent="0.2">
      <c r="A359" t="s">
        <v>646</v>
      </c>
      <c r="B359" s="6" t="s">
        <v>771</v>
      </c>
      <c r="C359" s="6" t="s">
        <v>771</v>
      </c>
      <c r="D359" s="6">
        <v>-1.51538246701777</v>
      </c>
      <c r="E359" s="6" t="s">
        <v>771</v>
      </c>
    </row>
    <row r="360" spans="1:5" x14ac:dyDescent="0.2">
      <c r="A360" t="s">
        <v>650</v>
      </c>
      <c r="B360" s="6" t="s">
        <v>771</v>
      </c>
      <c r="C360" s="6" t="s">
        <v>771</v>
      </c>
      <c r="D360" s="6" t="s">
        <v>771</v>
      </c>
      <c r="E360" s="6">
        <v>-1.43879880056535</v>
      </c>
    </row>
    <row r="361" spans="1:5" x14ac:dyDescent="0.2">
      <c r="A361" t="s">
        <v>657</v>
      </c>
      <c r="B361" s="6" t="s">
        <v>771</v>
      </c>
      <c r="C361" s="6" t="s">
        <v>771</v>
      </c>
      <c r="D361" s="6" t="s">
        <v>771</v>
      </c>
      <c r="E361" s="6">
        <v>-0.84423906959567097</v>
      </c>
    </row>
    <row r="362" spans="1:5" x14ac:dyDescent="0.2">
      <c r="A362" t="s">
        <v>659</v>
      </c>
      <c r="B362" s="6" t="s">
        <v>771</v>
      </c>
      <c r="C362" s="6" t="s">
        <v>771</v>
      </c>
      <c r="D362" s="6">
        <v>-0.86629099604961501</v>
      </c>
      <c r="E362" s="6">
        <v>-1.1356851973146</v>
      </c>
    </row>
    <row r="363" spans="1:5" x14ac:dyDescent="0.2">
      <c r="A363" t="s">
        <v>667</v>
      </c>
      <c r="B363" s="6" t="s">
        <v>771</v>
      </c>
      <c r="C363" s="6" t="s">
        <v>771</v>
      </c>
      <c r="D363" s="6" t="s">
        <v>771</v>
      </c>
      <c r="E363" s="6">
        <v>-0.76169819043138398</v>
      </c>
    </row>
    <row r="364" spans="1:5" x14ac:dyDescent="0.2">
      <c r="A364" t="s">
        <v>669</v>
      </c>
      <c r="B364" s="6" t="s">
        <v>771</v>
      </c>
      <c r="C364" s="6" t="s">
        <v>771</v>
      </c>
      <c r="D364" s="6">
        <v>-1.3275146875948101</v>
      </c>
      <c r="E364" s="6">
        <v>-2.1709383320361302</v>
      </c>
    </row>
    <row r="365" spans="1:5" x14ac:dyDescent="0.2">
      <c r="A365" t="s">
        <v>670</v>
      </c>
      <c r="B365" s="6" t="s">
        <v>771</v>
      </c>
      <c r="C365" s="6" t="s">
        <v>771</v>
      </c>
      <c r="D365" s="6" t="s">
        <v>771</v>
      </c>
      <c r="E365" s="6">
        <v>-0.69979838621108403</v>
      </c>
    </row>
    <row r="366" spans="1:5" x14ac:dyDescent="0.2">
      <c r="A366" t="s">
        <v>671</v>
      </c>
      <c r="B366" s="6" t="s">
        <v>771</v>
      </c>
      <c r="C366" s="6" t="s">
        <v>771</v>
      </c>
      <c r="D366" s="6" t="s">
        <v>771</v>
      </c>
      <c r="E366" s="6">
        <v>-0.66051190283119998</v>
      </c>
    </row>
    <row r="367" spans="1:5" x14ac:dyDescent="0.2">
      <c r="A367" t="s">
        <v>674</v>
      </c>
      <c r="B367" s="6" t="s">
        <v>771</v>
      </c>
      <c r="C367" s="6" t="s">
        <v>771</v>
      </c>
      <c r="D367" s="6">
        <v>-0.68862306810696206</v>
      </c>
      <c r="E367" s="6">
        <v>-0.72470451234989897</v>
      </c>
    </row>
    <row r="368" spans="1:5" x14ac:dyDescent="0.2">
      <c r="A368" t="s">
        <v>677</v>
      </c>
      <c r="B368" s="6" t="s">
        <v>771</v>
      </c>
      <c r="C368" s="6" t="s">
        <v>771</v>
      </c>
      <c r="D368" s="6" t="s">
        <v>771</v>
      </c>
      <c r="E368" s="6">
        <v>-0.65958343017556198</v>
      </c>
    </row>
    <row r="369" spans="1:5" x14ac:dyDescent="0.2">
      <c r="A369" t="s">
        <v>682</v>
      </c>
      <c r="B369" s="6" t="s">
        <v>771</v>
      </c>
      <c r="C369" s="6" t="s">
        <v>771</v>
      </c>
      <c r="D369" s="6">
        <v>-1.8077276255164501</v>
      </c>
      <c r="E369" s="6" t="s">
        <v>771</v>
      </c>
    </row>
    <row r="370" spans="1:5" x14ac:dyDescent="0.2">
      <c r="A370" t="s">
        <v>686</v>
      </c>
      <c r="B370" s="6" t="s">
        <v>771</v>
      </c>
      <c r="C370" s="6" t="s">
        <v>771</v>
      </c>
      <c r="D370" s="6">
        <v>-0.97741887886794698</v>
      </c>
      <c r="E370" s="6" t="s">
        <v>771</v>
      </c>
    </row>
    <row r="371" spans="1:5" x14ac:dyDescent="0.2">
      <c r="A371" t="s">
        <v>687</v>
      </c>
      <c r="B371" s="6" t="s">
        <v>771</v>
      </c>
      <c r="C371" s="6" t="s">
        <v>771</v>
      </c>
      <c r="D371" s="6">
        <v>-0.91087928862202905</v>
      </c>
      <c r="E371" s="6">
        <v>-1.0502921035128401</v>
      </c>
    </row>
    <row r="372" spans="1:5" x14ac:dyDescent="0.2">
      <c r="A372" t="s">
        <v>688</v>
      </c>
      <c r="B372" s="6" t="s">
        <v>771</v>
      </c>
      <c r="C372" s="6" t="s">
        <v>771</v>
      </c>
      <c r="D372" s="6">
        <v>-1.3758443552851101</v>
      </c>
      <c r="E372" s="6">
        <v>-1.2299353740654</v>
      </c>
    </row>
    <row r="373" spans="1:5" x14ac:dyDescent="0.2">
      <c r="A373" t="s">
        <v>689</v>
      </c>
      <c r="B373" s="6" t="s">
        <v>771</v>
      </c>
      <c r="C373" s="6" t="s">
        <v>771</v>
      </c>
      <c r="D373" s="6">
        <v>-0.96326110295497502</v>
      </c>
      <c r="E373" s="6">
        <v>-1.16961375766292</v>
      </c>
    </row>
    <row r="374" spans="1:5" x14ac:dyDescent="0.2">
      <c r="A374" t="s">
        <v>690</v>
      </c>
      <c r="B374" s="6" t="s">
        <v>771</v>
      </c>
      <c r="C374" s="6" t="s">
        <v>771</v>
      </c>
      <c r="D374" s="6">
        <v>-1.16669290404419</v>
      </c>
      <c r="E374" s="6">
        <v>-2.0589717715306</v>
      </c>
    </row>
    <row r="375" spans="1:5" x14ac:dyDescent="0.2">
      <c r="A375" t="s">
        <v>691</v>
      </c>
      <c r="B375" s="6" t="s">
        <v>771</v>
      </c>
      <c r="C375" s="6" t="s">
        <v>771</v>
      </c>
      <c r="D375" s="6" t="s">
        <v>771</v>
      </c>
      <c r="E375" s="6">
        <v>-0.72449603941100804</v>
      </c>
    </row>
    <row r="376" spans="1:5" x14ac:dyDescent="0.2">
      <c r="A376" t="s">
        <v>692</v>
      </c>
      <c r="B376" s="6" t="s">
        <v>771</v>
      </c>
      <c r="C376" s="6" t="s">
        <v>771</v>
      </c>
      <c r="D376" s="6" t="s">
        <v>771</v>
      </c>
      <c r="E376" s="6">
        <v>-0.570623402138422</v>
      </c>
    </row>
    <row r="377" spans="1:5" x14ac:dyDescent="0.2">
      <c r="A377" t="s">
        <v>694</v>
      </c>
      <c r="B377" s="6" t="s">
        <v>771</v>
      </c>
      <c r="C377" s="6" t="s">
        <v>771</v>
      </c>
      <c r="D377" s="6" t="s">
        <v>771</v>
      </c>
      <c r="E377" s="6">
        <v>-1.40491163647282</v>
      </c>
    </row>
    <row r="378" spans="1:5" x14ac:dyDescent="0.2">
      <c r="A378" t="s">
        <v>695</v>
      </c>
      <c r="B378" s="6" t="s">
        <v>771</v>
      </c>
      <c r="C378" s="6" t="s">
        <v>771</v>
      </c>
      <c r="D378" s="6">
        <v>-0.82993425286209399</v>
      </c>
      <c r="E378" s="6">
        <v>-0.89353630473966195</v>
      </c>
    </row>
    <row r="379" spans="1:5" x14ac:dyDescent="0.2">
      <c r="A379" t="s">
        <v>696</v>
      </c>
      <c r="B379" s="6" t="s">
        <v>771</v>
      </c>
      <c r="C379" s="6" t="s">
        <v>771</v>
      </c>
      <c r="D379" s="6">
        <v>-0.79128578294859397</v>
      </c>
      <c r="E379" s="6" t="s">
        <v>771</v>
      </c>
    </row>
    <row r="380" spans="1:5" x14ac:dyDescent="0.2">
      <c r="A380" t="s">
        <v>697</v>
      </c>
      <c r="B380" s="6" t="s">
        <v>771</v>
      </c>
      <c r="C380" s="6" t="s">
        <v>771</v>
      </c>
      <c r="D380" s="6" t="s">
        <v>771</v>
      </c>
      <c r="E380" s="6">
        <v>-0.519679258428146</v>
      </c>
    </row>
    <row r="381" spans="1:5" x14ac:dyDescent="0.2">
      <c r="A381" t="s">
        <v>698</v>
      </c>
      <c r="B381" s="6" t="s">
        <v>771</v>
      </c>
      <c r="C381" s="6" t="s">
        <v>771</v>
      </c>
      <c r="D381" s="6" t="s">
        <v>771</v>
      </c>
      <c r="E381" s="6">
        <v>-0.56169554722210102</v>
      </c>
    </row>
    <row r="382" spans="1:5" x14ac:dyDescent="0.2">
      <c r="A382" t="s">
        <v>700</v>
      </c>
      <c r="B382" s="6" t="s">
        <v>771</v>
      </c>
      <c r="C382" s="6" t="s">
        <v>771</v>
      </c>
      <c r="D382" s="6" t="s">
        <v>771</v>
      </c>
      <c r="E382" s="6">
        <v>-0.53235527088861001</v>
      </c>
    </row>
    <row r="383" spans="1:5" x14ac:dyDescent="0.2">
      <c r="A383" t="s">
        <v>706</v>
      </c>
      <c r="B383" s="6" t="s">
        <v>771</v>
      </c>
      <c r="C383" s="6" t="s">
        <v>771</v>
      </c>
      <c r="D383" s="6" t="s">
        <v>771</v>
      </c>
      <c r="E383" s="6">
        <v>-1.09006676230606</v>
      </c>
    </row>
    <row r="384" spans="1:5" x14ac:dyDescent="0.2">
      <c r="A384" t="s">
        <v>707</v>
      </c>
      <c r="B384" s="6" t="s">
        <v>771</v>
      </c>
      <c r="C384" s="6" t="s">
        <v>771</v>
      </c>
      <c r="D384" s="6">
        <v>-1.0666753588381099</v>
      </c>
      <c r="E384" s="6">
        <v>-1.03790435545699</v>
      </c>
    </row>
    <row r="385" spans="1:5" x14ac:dyDescent="0.2">
      <c r="A385" t="s">
        <v>708</v>
      </c>
      <c r="B385" s="6" t="s">
        <v>771</v>
      </c>
      <c r="C385" s="6" t="s">
        <v>771</v>
      </c>
      <c r="D385" s="6" t="s">
        <v>771</v>
      </c>
      <c r="E385" s="6">
        <v>-1.10137149187581</v>
      </c>
    </row>
    <row r="386" spans="1:5" x14ac:dyDescent="0.2">
      <c r="A386" t="s">
        <v>709</v>
      </c>
      <c r="B386" s="6" t="s">
        <v>771</v>
      </c>
      <c r="C386" s="6" t="s">
        <v>771</v>
      </c>
      <c r="D386" s="6" t="s">
        <v>771</v>
      </c>
      <c r="E386" s="6">
        <v>-0.517256786373954</v>
      </c>
    </row>
    <row r="387" spans="1:5" x14ac:dyDescent="0.2">
      <c r="A387" t="s">
        <v>712</v>
      </c>
      <c r="B387" s="6" t="s">
        <v>771</v>
      </c>
      <c r="C387" s="6" t="s">
        <v>771</v>
      </c>
      <c r="D387" s="6">
        <v>-0.86520649284825701</v>
      </c>
      <c r="E387" s="6" t="s">
        <v>771</v>
      </c>
    </row>
    <row r="388" spans="1:5" x14ac:dyDescent="0.2">
      <c r="A388" t="s">
        <v>714</v>
      </c>
      <c r="B388" s="6" t="s">
        <v>771</v>
      </c>
      <c r="C388" s="6" t="s">
        <v>771</v>
      </c>
      <c r="D388" s="6" t="s">
        <v>771</v>
      </c>
      <c r="E388" s="6">
        <v>-0.58565323940015901</v>
      </c>
    </row>
    <row r="389" spans="1:5" x14ac:dyDescent="0.2">
      <c r="A389" t="s">
        <v>715</v>
      </c>
      <c r="B389" s="6" t="s">
        <v>771</v>
      </c>
      <c r="C389" s="6" t="s">
        <v>771</v>
      </c>
      <c r="D389" s="6" t="s">
        <v>771</v>
      </c>
      <c r="E389" s="6">
        <v>-0.69539217074783899</v>
      </c>
    </row>
    <row r="390" spans="1:5" x14ac:dyDescent="0.2">
      <c r="A390" t="s">
        <v>718</v>
      </c>
      <c r="B390" s="6" t="s">
        <v>771</v>
      </c>
      <c r="C390" s="6" t="s">
        <v>771</v>
      </c>
      <c r="D390" s="6">
        <v>-0.96890090289272701</v>
      </c>
      <c r="E390" s="6">
        <v>-1.39983852056132</v>
      </c>
    </row>
    <row r="391" spans="1:5" x14ac:dyDescent="0.2">
      <c r="A391" t="s">
        <v>719</v>
      </c>
      <c r="B391" s="6" t="s">
        <v>771</v>
      </c>
      <c r="C391" s="6" t="s">
        <v>771</v>
      </c>
      <c r="D391" s="6">
        <v>-0.87759289104969995</v>
      </c>
      <c r="E391" s="6">
        <v>-0.96160507793646199</v>
      </c>
    </row>
    <row r="392" spans="1:5" x14ac:dyDescent="0.2">
      <c r="A392" t="s">
        <v>720</v>
      </c>
      <c r="B392" s="6" t="s">
        <v>771</v>
      </c>
      <c r="C392" s="6" t="s">
        <v>771</v>
      </c>
      <c r="D392" s="6" t="s">
        <v>771</v>
      </c>
      <c r="E392" s="6">
        <v>-0.86284836805628196</v>
      </c>
    </row>
    <row r="393" spans="1:5" x14ac:dyDescent="0.2">
      <c r="A393" t="s">
        <v>721</v>
      </c>
      <c r="B393" s="6" t="s">
        <v>771</v>
      </c>
      <c r="C393" s="6" t="s">
        <v>771</v>
      </c>
      <c r="D393" s="6" t="s">
        <v>771</v>
      </c>
      <c r="E393" s="6">
        <v>-0.62386428415703299</v>
      </c>
    </row>
    <row r="394" spans="1:5" x14ac:dyDescent="0.2">
      <c r="A394" t="s">
        <v>722</v>
      </c>
      <c r="B394" s="6" t="s">
        <v>771</v>
      </c>
      <c r="C394" s="6" t="s">
        <v>771</v>
      </c>
      <c r="D394" s="6">
        <v>-0.904894806608326</v>
      </c>
      <c r="E394" s="6">
        <v>-1.3565709694336601</v>
      </c>
    </row>
    <row r="395" spans="1:5" x14ac:dyDescent="0.2">
      <c r="A395" t="s">
        <v>723</v>
      </c>
      <c r="B395" s="6" t="s">
        <v>771</v>
      </c>
      <c r="C395" s="6" t="s">
        <v>771</v>
      </c>
      <c r="D395" s="6" t="s">
        <v>771</v>
      </c>
      <c r="E395" s="6">
        <v>-1.7653501691150799</v>
      </c>
    </row>
    <row r="396" spans="1:5" x14ac:dyDescent="0.2">
      <c r="A396" t="s">
        <v>726</v>
      </c>
      <c r="B396" s="6" t="s">
        <v>771</v>
      </c>
      <c r="C396" s="6" t="s">
        <v>771</v>
      </c>
      <c r="D396" s="6">
        <v>-0.68334109049245695</v>
      </c>
      <c r="E396" s="6" t="s">
        <v>771</v>
      </c>
    </row>
    <row r="397" spans="1:5" x14ac:dyDescent="0.2">
      <c r="A397" t="s">
        <v>727</v>
      </c>
      <c r="B397" s="6" t="s">
        <v>771</v>
      </c>
      <c r="C397" s="6" t="s">
        <v>771</v>
      </c>
      <c r="D397" s="6" t="s">
        <v>771</v>
      </c>
      <c r="E397" s="6">
        <v>-1.1608073201765501</v>
      </c>
    </row>
    <row r="398" spans="1:5" x14ac:dyDescent="0.2">
      <c r="A398" t="s">
        <v>733</v>
      </c>
      <c r="B398" s="6" t="s">
        <v>771</v>
      </c>
      <c r="C398" s="6" t="s">
        <v>771</v>
      </c>
      <c r="D398" s="6">
        <v>-1.3621150545648699</v>
      </c>
      <c r="E398" s="6">
        <v>-1.58652883320312</v>
      </c>
    </row>
    <row r="399" spans="1:5" x14ac:dyDescent="0.2">
      <c r="A399" t="s">
        <v>739</v>
      </c>
      <c r="B399" s="6" t="s">
        <v>771</v>
      </c>
      <c r="C399" s="6" t="s">
        <v>771</v>
      </c>
      <c r="D399" s="6">
        <v>-0.62269271705087803</v>
      </c>
      <c r="E399" s="6" t="s">
        <v>771</v>
      </c>
    </row>
    <row r="400" spans="1:5" x14ac:dyDescent="0.2">
      <c r="A400" t="s">
        <v>740</v>
      </c>
      <c r="B400" s="6" t="s">
        <v>771</v>
      </c>
      <c r="C400" s="6" t="s">
        <v>771</v>
      </c>
      <c r="D400" s="6" t="s">
        <v>771</v>
      </c>
      <c r="E400" s="6">
        <v>-0.694308789855407</v>
      </c>
    </row>
    <row r="401" spans="1:5" x14ac:dyDescent="0.2">
      <c r="A401" t="s">
        <v>742</v>
      </c>
      <c r="B401" s="6" t="s">
        <v>771</v>
      </c>
      <c r="C401" s="6" t="s">
        <v>771</v>
      </c>
      <c r="D401" s="6" t="s">
        <v>771</v>
      </c>
      <c r="E401" s="6">
        <v>-1.1459547756226001</v>
      </c>
    </row>
    <row r="402" spans="1:5" x14ac:dyDescent="0.2">
      <c r="A402" t="s">
        <v>745</v>
      </c>
      <c r="B402" s="6" t="s">
        <v>771</v>
      </c>
      <c r="C402" s="6" t="s">
        <v>771</v>
      </c>
      <c r="D402" s="6" t="s">
        <v>771</v>
      </c>
      <c r="E402" s="6">
        <v>-0.89011748167135896</v>
      </c>
    </row>
    <row r="403" spans="1:5" x14ac:dyDescent="0.2">
      <c r="A403" t="s">
        <v>748</v>
      </c>
      <c r="B403" s="6" t="s">
        <v>771</v>
      </c>
      <c r="C403" s="6" t="s">
        <v>771</v>
      </c>
      <c r="D403" s="6">
        <v>-0.98544763094226595</v>
      </c>
      <c r="E403" s="6" t="s">
        <v>771</v>
      </c>
    </row>
    <row r="404" spans="1:5" x14ac:dyDescent="0.2">
      <c r="A404" t="s">
        <v>750</v>
      </c>
      <c r="B404" s="6" t="s">
        <v>771</v>
      </c>
      <c r="C404" s="6" t="s">
        <v>771</v>
      </c>
      <c r="D404" s="6" t="s">
        <v>771</v>
      </c>
      <c r="E404" s="6">
        <v>-0.76970518566139901</v>
      </c>
    </row>
    <row r="405" spans="1:5" x14ac:dyDescent="0.2">
      <c r="A405" t="s">
        <v>752</v>
      </c>
      <c r="B405" s="6" t="s">
        <v>771</v>
      </c>
      <c r="C405" s="6" t="s">
        <v>771</v>
      </c>
      <c r="D405" s="6" t="s">
        <v>771</v>
      </c>
      <c r="E405" s="6">
        <v>-0.57522903702172301</v>
      </c>
    </row>
    <row r="406" spans="1:5" x14ac:dyDescent="0.2">
      <c r="A406" t="s">
        <v>753</v>
      </c>
      <c r="B406" s="6" t="s">
        <v>771</v>
      </c>
      <c r="C406" s="6" t="s">
        <v>771</v>
      </c>
      <c r="D406" s="6" t="s">
        <v>771</v>
      </c>
      <c r="E406" s="6">
        <v>-0.65226028344708498</v>
      </c>
    </row>
    <row r="407" spans="1:5" x14ac:dyDescent="0.2">
      <c r="A407" t="s">
        <v>754</v>
      </c>
      <c r="B407" s="6" t="s">
        <v>771</v>
      </c>
      <c r="C407" s="6" t="s">
        <v>771</v>
      </c>
      <c r="D407" s="6">
        <v>-0.77641195420768705</v>
      </c>
      <c r="E407" s="6" t="s">
        <v>771</v>
      </c>
    </row>
    <row r="408" spans="1:5" x14ac:dyDescent="0.2">
      <c r="A408" t="s">
        <v>761</v>
      </c>
      <c r="B408" s="6" t="s">
        <v>771</v>
      </c>
      <c r="C408" s="6" t="s">
        <v>771</v>
      </c>
      <c r="D408" s="6">
        <v>-0.63264223041964995</v>
      </c>
      <c r="E408" s="6" t="s">
        <v>771</v>
      </c>
    </row>
    <row r="409" spans="1:5" x14ac:dyDescent="0.2">
      <c r="A409" t="s">
        <v>765</v>
      </c>
      <c r="B409" s="6" t="s">
        <v>771</v>
      </c>
      <c r="C409" s="6" t="s">
        <v>771</v>
      </c>
      <c r="D409" s="6">
        <v>-0.804446065748463</v>
      </c>
      <c r="E409" s="6">
        <v>-0.76070258758745302</v>
      </c>
    </row>
  </sheetData>
  <mergeCells count="1">
    <mergeCell ref="A1:A2"/>
  </mergeCells>
  <conditionalFormatting sqref="B3:E409">
    <cfRule type="cellIs" dxfId="3" priority="3" operator="lessThan">
      <formula>0</formula>
    </cfRule>
    <cfRule type="cellIs" dxfId="2" priority="4" operator="greaterThan">
      <formula>0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ndsWith" priority="2" operator="endsWith" id="{1CE6B73C-7D4A-2842-A247-F44FEC595C0B}">
            <xm:f>RIGHT(B3,LEN("-"))="-"</xm:f>
            <xm:f>"-"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m:sqref>B3:E409</xm:sqref>
        </x14:conditionalFormatting>
        <x14:conditionalFormatting xmlns:xm="http://schemas.microsoft.com/office/excel/2006/main">
          <x14:cfRule type="endsWith" priority="1" operator="endsWith" id="{96B85451-32CB-464B-8BF2-4E21608C93CE}">
            <xm:f>RIGHT(B3,LEN("-"))="-"</xm:f>
            <xm:f>"-"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m:sqref>B3:E47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_table</vt:lpstr>
      <vt:lpstr>upregulated genes</vt:lpstr>
      <vt:lpstr>downregulated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a Claeys</dc:creator>
  <cp:lastModifiedBy>Shana Claeys</cp:lastModifiedBy>
  <dcterms:created xsi:type="dcterms:W3CDTF">2017-02-09T08:45:04Z</dcterms:created>
  <dcterms:modified xsi:type="dcterms:W3CDTF">2017-07-26T16:36:48Z</dcterms:modified>
</cp:coreProperties>
</file>